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oldsteind/Desktop/PUT Modeling/Neurology Submission/PUT Modeling ms Excel/"/>
    </mc:Choice>
  </mc:AlternateContent>
  <xr:revisionPtr revIDLastSave="0" documentId="13_ncr:1_{2CD20430-9AAD-AA46-8CAB-BF0110FEF860}" xr6:coauthVersionLast="47" xr6:coauthVersionMax="47" xr10:uidLastSave="{00000000-0000-0000-0000-000000000000}"/>
  <bookViews>
    <workbookView xWindow="580" yWindow="720" windowWidth="28220" windowHeight="12980" activeTab="1" xr2:uid="{8F18F743-5FE7-1145-8E9A-3892B3CDA5D8}"/>
  </bookViews>
  <sheets>
    <sheet name="Data Dictionary" sheetId="2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5" i="1" l="1"/>
  <c r="S65" i="1"/>
  <c r="T65" i="1" s="1"/>
  <c r="W65" i="1" s="1"/>
  <c r="X65" i="1" s="1"/>
  <c r="R59" i="1"/>
  <c r="S59" i="1" s="1"/>
  <c r="T59" i="1" s="1"/>
  <c r="W59" i="1" s="1"/>
  <c r="X59" i="1" s="1"/>
  <c r="I58" i="1"/>
  <c r="S58" i="1"/>
  <c r="T58" i="1" s="1"/>
  <c r="W58" i="1" s="1"/>
  <c r="X58" i="1" s="1"/>
  <c r="O57" i="1"/>
  <c r="R57" i="1" s="1"/>
  <c r="S57" i="1" s="1"/>
  <c r="T57" i="1" s="1"/>
  <c r="W57" i="1" s="1"/>
  <c r="X57" i="1" s="1"/>
  <c r="E57" i="1"/>
  <c r="R56" i="1"/>
  <c r="S56" i="1" s="1"/>
  <c r="T56" i="1" s="1"/>
  <c r="W56" i="1" s="1"/>
  <c r="X56" i="1" s="1"/>
  <c r="R54" i="1"/>
  <c r="S54" i="1" s="1"/>
  <c r="T54" i="1" s="1"/>
  <c r="W54" i="1" s="1"/>
  <c r="X54" i="1" s="1"/>
  <c r="H54" i="1"/>
  <c r="I54" i="1" s="1"/>
  <c r="J54" i="1" s="1"/>
  <c r="M54" i="1" s="1"/>
  <c r="N54" i="1" s="1"/>
  <c r="S46" i="1"/>
  <c r="T46" i="1" s="1"/>
  <c r="W46" i="1" s="1"/>
  <c r="X46" i="1" s="1"/>
  <c r="S39" i="1"/>
  <c r="T39" i="1" s="1"/>
  <c r="W39" i="1" s="1"/>
  <c r="X39" i="1" s="1"/>
  <c r="I33" i="1"/>
  <c r="J33" i="1" s="1"/>
  <c r="M33" i="1" s="1"/>
  <c r="N33" i="1" s="1"/>
  <c r="S33" i="1"/>
  <c r="T33" i="1" s="1"/>
  <c r="W33" i="1" s="1"/>
  <c r="X33" i="1" s="1"/>
  <c r="R24" i="1"/>
  <c r="S24" i="1" s="1"/>
  <c r="T24" i="1" s="1"/>
  <c r="W24" i="1" s="1"/>
  <c r="X24" i="1" s="1"/>
  <c r="S22" i="1"/>
  <c r="T22" i="1" s="1"/>
  <c r="W22" i="1" s="1"/>
  <c r="O20" i="1"/>
  <c r="R20" i="1" s="1"/>
  <c r="S20" i="1" s="1"/>
  <c r="T20" i="1" s="1"/>
  <c r="W20" i="1" s="1"/>
  <c r="E20" i="1"/>
  <c r="R19" i="1"/>
  <c r="S19" i="1" s="1"/>
  <c r="T19" i="1" s="1"/>
  <c r="W19" i="1" s="1"/>
  <c r="X19" i="1" s="1"/>
  <c r="S12" i="1"/>
  <c r="T12" i="1" s="1"/>
  <c r="W12" i="1" s="1"/>
  <c r="X12" i="1" s="1"/>
  <c r="I12" i="1"/>
  <c r="S5" i="1"/>
  <c r="T5" i="1" s="1"/>
  <c r="W5" i="1" s="1"/>
  <c r="X5" i="1" s="1"/>
  <c r="I5" i="1"/>
  <c r="H4" i="1"/>
  <c r="S26" i="1"/>
  <c r="T26" i="1" s="1"/>
  <c r="W26" i="1" s="1"/>
  <c r="X26" i="1" s="1"/>
  <c r="I26" i="1"/>
  <c r="R18" i="1"/>
  <c r="S18" i="1" s="1"/>
  <c r="T18" i="1" s="1"/>
  <c r="W18" i="1" s="1"/>
  <c r="X18" i="1" s="1"/>
  <c r="H18" i="1"/>
  <c r="I18" i="1" s="1"/>
  <c r="J18" i="1" s="1"/>
  <c r="M18" i="1" s="1"/>
  <c r="N18" i="1" s="1"/>
  <c r="S11" i="1"/>
  <c r="T11" i="1" s="1"/>
  <c r="W11" i="1" s="1"/>
  <c r="X11" i="1" s="1"/>
  <c r="R6" i="1"/>
  <c r="S6" i="1" s="1"/>
  <c r="T6" i="1" s="1"/>
  <c r="W6" i="1" s="1"/>
  <c r="X6" i="1" s="1"/>
  <c r="S25" i="1"/>
  <c r="T25" i="1" s="1"/>
  <c r="W25" i="1" s="1"/>
  <c r="X25" i="1" s="1"/>
  <c r="H25" i="1"/>
  <c r="I25" i="1" s="1"/>
  <c r="J25" i="1" s="1"/>
  <c r="M25" i="1" s="1"/>
  <c r="N25" i="1" s="1"/>
  <c r="S21" i="1"/>
  <c r="T21" i="1" s="1"/>
  <c r="W21" i="1" s="1"/>
  <c r="X21" i="1" s="1"/>
  <c r="I21" i="1"/>
  <c r="J21" i="1" s="1"/>
  <c r="M21" i="1" s="1"/>
  <c r="N21" i="1" s="1"/>
  <c r="S49" i="1"/>
  <c r="T49" i="1" s="1"/>
  <c r="W49" i="1" s="1"/>
  <c r="X49" i="1" s="1"/>
  <c r="S40" i="1"/>
  <c r="T40" i="1" s="1"/>
  <c r="W40" i="1" s="1"/>
  <c r="X40" i="1" s="1"/>
  <c r="S34" i="1"/>
  <c r="T34" i="1" s="1"/>
  <c r="W34" i="1" s="1"/>
  <c r="X34" i="1" s="1"/>
  <c r="S28" i="1"/>
  <c r="T28" i="1" s="1"/>
  <c r="W28" i="1" s="1"/>
  <c r="X28" i="1" s="1"/>
  <c r="S13" i="1"/>
  <c r="T13" i="1" s="1"/>
  <c r="W13" i="1" s="1"/>
  <c r="X13" i="1" s="1"/>
  <c r="X50" i="1" l="1"/>
  <c r="W41" i="1"/>
  <c r="X14" i="1"/>
  <c r="X41" i="1"/>
  <c r="X29" i="1"/>
  <c r="X61" i="1"/>
  <c r="X35" i="1"/>
  <c r="X7" i="1"/>
  <c r="Y54" i="1"/>
  <c r="Y33" i="1"/>
  <c r="Y18" i="1"/>
  <c r="Y25" i="1"/>
  <c r="Y21" i="1"/>
  <c r="H60" i="1"/>
  <c r="I60" i="1" s="1"/>
  <c r="J60" i="1" s="1"/>
  <c r="M60" i="1" s="1"/>
  <c r="N60" i="1" s="1"/>
  <c r="H48" i="1"/>
  <c r="I48" i="1" s="1"/>
  <c r="J48" i="1" s="1"/>
  <c r="M48" i="1" s="1"/>
  <c r="N48" i="1" s="1"/>
  <c r="H27" i="1"/>
  <c r="I27" i="1" s="1"/>
  <c r="J27" i="1" s="1"/>
  <c r="M27" i="1" s="1"/>
  <c r="N27" i="1" s="1"/>
  <c r="J65" i="1"/>
  <c r="M65" i="1" s="1"/>
  <c r="N65" i="1" s="1"/>
  <c r="Y65" i="1" s="1"/>
  <c r="Y66" i="1" s="1"/>
  <c r="J58" i="1"/>
  <c r="M58" i="1" s="1"/>
  <c r="N58" i="1" s="1"/>
  <c r="Y58" i="1" s="1"/>
  <c r="I22" i="1"/>
  <c r="J22" i="1" s="1"/>
  <c r="M22" i="1" s="1"/>
  <c r="N22" i="1" s="1"/>
  <c r="J12" i="1"/>
  <c r="M12" i="1" s="1"/>
  <c r="N12" i="1" s="1"/>
  <c r="Y12" i="1" s="1"/>
  <c r="J5" i="1"/>
  <c r="M5" i="1" s="1"/>
  <c r="N5" i="1" s="1"/>
  <c r="Y5" i="1" s="1"/>
  <c r="I39" i="1"/>
  <c r="J39" i="1" s="1"/>
  <c r="M39" i="1" s="1"/>
  <c r="N39" i="1" s="1"/>
  <c r="Y39" i="1" s="1"/>
  <c r="H59" i="1"/>
  <c r="I59" i="1" s="1"/>
  <c r="J59" i="1" s="1"/>
  <c r="M59" i="1" s="1"/>
  <c r="N59" i="1" s="1"/>
  <c r="Y59" i="1" s="1"/>
  <c r="H57" i="1"/>
  <c r="I57" i="1" s="1"/>
  <c r="J57" i="1" s="1"/>
  <c r="M57" i="1" s="1"/>
  <c r="N57" i="1" s="1"/>
  <c r="Y57" i="1" s="1"/>
  <c r="H56" i="1"/>
  <c r="I56" i="1" s="1"/>
  <c r="J56" i="1" s="1"/>
  <c r="M56" i="1" s="1"/>
  <c r="N56" i="1" s="1"/>
  <c r="Y56" i="1" s="1"/>
  <c r="H55" i="1"/>
  <c r="I55" i="1" s="1"/>
  <c r="J55" i="1" s="1"/>
  <c r="M55" i="1" s="1"/>
  <c r="N55" i="1" s="1"/>
  <c r="H47" i="1"/>
  <c r="I47" i="1" s="1"/>
  <c r="J47" i="1" s="1"/>
  <c r="M47" i="1" s="1"/>
  <c r="N47" i="1" s="1"/>
  <c r="I46" i="1"/>
  <c r="J46" i="1" s="1"/>
  <c r="M46" i="1" s="1"/>
  <c r="N46" i="1" s="1"/>
  <c r="Y46" i="1" s="1"/>
  <c r="H45" i="1"/>
  <c r="I45" i="1" s="1"/>
  <c r="J45" i="1" s="1"/>
  <c r="M45" i="1" s="1"/>
  <c r="N45" i="1" s="1"/>
  <c r="X42" i="1" l="1"/>
  <c r="Y61" i="1"/>
  <c r="N61" i="1"/>
  <c r="I34" i="1"/>
  <c r="J34" i="1" s="1"/>
  <c r="M34" i="1" s="1"/>
  <c r="N34" i="1" s="1"/>
  <c r="I40" i="1"/>
  <c r="J40" i="1" s="1"/>
  <c r="M40" i="1" s="1"/>
  <c r="N40" i="1" s="1"/>
  <c r="I49" i="1"/>
  <c r="J49" i="1" s="1"/>
  <c r="M49" i="1" s="1"/>
  <c r="N49" i="1" s="1"/>
  <c r="I24" i="1"/>
  <c r="J24" i="1" s="1"/>
  <c r="M24" i="1" s="1"/>
  <c r="N24" i="1" s="1"/>
  <c r="Y24" i="1" s="1"/>
  <c r="H19" i="1"/>
  <c r="I19" i="1" s="1"/>
  <c r="J19" i="1" s="1"/>
  <c r="M19" i="1" s="1"/>
  <c r="N19" i="1" s="1"/>
  <c r="Y19" i="1" s="1"/>
  <c r="I28" i="1"/>
  <c r="J28" i="1" s="1"/>
  <c r="M28" i="1" s="1"/>
  <c r="N28" i="1" s="1"/>
  <c r="Y28" i="1" s="1"/>
  <c r="I20" i="1"/>
  <c r="J20" i="1" s="1"/>
  <c r="M20" i="1" s="1"/>
  <c r="N20" i="1" s="1"/>
  <c r="I23" i="1"/>
  <c r="J23" i="1" s="1"/>
  <c r="M23" i="1" s="1"/>
  <c r="N23" i="1" s="1"/>
  <c r="J13" i="1"/>
  <c r="M13" i="1" s="1"/>
  <c r="N13" i="1" s="1"/>
  <c r="Y13" i="1" s="1"/>
  <c r="J11" i="1"/>
  <c r="M11" i="1" s="1"/>
  <c r="N11" i="1" s="1"/>
  <c r="Y11" i="1" s="1"/>
  <c r="I6" i="1"/>
  <c r="J6" i="1" s="1"/>
  <c r="M6" i="1" s="1"/>
  <c r="N6" i="1" s="1"/>
  <c r="Y6" i="1" s="1"/>
  <c r="Y7" i="1" s="1"/>
  <c r="I4" i="1"/>
  <c r="J4" i="1" s="1"/>
  <c r="M4" i="1" l="1"/>
  <c r="N4" i="1" s="1"/>
  <c r="J7" i="1"/>
  <c r="Y34" i="1"/>
  <c r="Y35" i="1" s="1"/>
  <c r="N35" i="1"/>
  <c r="Y14" i="1"/>
  <c r="J26" i="1"/>
  <c r="N50" i="1"/>
  <c r="Y49" i="1"/>
  <c r="Y50" i="1" s="1"/>
  <c r="N41" i="1"/>
  <c r="Y40" i="1"/>
  <c r="Y41" i="1" s="1"/>
  <c r="N14" i="1"/>
  <c r="N7" i="1"/>
  <c r="N42" i="1" l="1"/>
  <c r="M26" i="1"/>
  <c r="N26" i="1" s="1"/>
  <c r="N29" i="1" l="1"/>
  <c r="Y26" i="1"/>
  <c r="Y29" i="1" s="1"/>
</calcChain>
</file>

<file path=xl/sharedStrings.xml><?xml version="1.0" encoding="utf-8"?>
<sst xmlns="http://schemas.openxmlformats.org/spreadsheetml/2006/main" count="568" uniqueCount="81">
  <si>
    <t>Reactant</t>
  </si>
  <si>
    <t>Tyr</t>
  </si>
  <si>
    <t>nmoles</t>
  </si>
  <si>
    <t>First Author</t>
  </si>
  <si>
    <t xml:space="preserve">PUT Conc. Control </t>
  </si>
  <si>
    <t xml:space="preserve">PUT Conc. PD </t>
  </si>
  <si>
    <t>PUT Amount Control</t>
  </si>
  <si>
    <t>PUT Amount PD</t>
  </si>
  <si>
    <t>Lloyd</t>
  </si>
  <si>
    <t>Year</t>
  </si>
  <si>
    <t>unit</t>
  </si>
  <si>
    <t>ng/mg protein</t>
  </si>
  <si>
    <t>Langlais</t>
  </si>
  <si>
    <t>fmol/mg wet weight</t>
  </si>
  <si>
    <t>Goldstein</t>
  </si>
  <si>
    <t>Rajput</t>
  </si>
  <si>
    <t>n/g fresh tissue</t>
  </si>
  <si>
    <t>Sparks</t>
  </si>
  <si>
    <t>ng/mg wet weight</t>
  </si>
  <si>
    <t>Bokobza</t>
  </si>
  <si>
    <t>ng/g tissue</t>
  </si>
  <si>
    <t>This study</t>
  </si>
  <si>
    <t>nmol/mg wet weight</t>
  </si>
  <si>
    <t>pmol/mg wet weight</t>
  </si>
  <si>
    <t>PUT volume</t>
  </si>
  <si>
    <t>cm^3</t>
  </si>
  <si>
    <t>PUT density</t>
  </si>
  <si>
    <t>g//cm^3</t>
  </si>
  <si>
    <t>% Wet Weight that is Protein</t>
  </si>
  <si>
    <t>PUT Conc. Control</t>
  </si>
  <si>
    <t>µmoles/g wet weight</t>
  </si>
  <si>
    <t>µmoles</t>
  </si>
  <si>
    <t>pmol/g wet weight</t>
  </si>
  <si>
    <t>nmol/g wet weight</t>
  </si>
  <si>
    <t>Ogawa</t>
  </si>
  <si>
    <t>pmol/mg protein</t>
  </si>
  <si>
    <t>3-OMeDOPA</t>
  </si>
  <si>
    <t>Pifl</t>
  </si>
  <si>
    <t>µg/g wet weight</t>
  </si>
  <si>
    <t>PUT Conc. PD</t>
  </si>
  <si>
    <t>PUT Amount PD/Control</t>
  </si>
  <si>
    <t>%</t>
  </si>
  <si>
    <t>Kish</t>
  </si>
  <si>
    <t>Tong</t>
  </si>
  <si>
    <t>No data</t>
  </si>
  <si>
    <t>µg/g</t>
  </si>
  <si>
    <t>ng/mg</t>
  </si>
  <si>
    <t>g/cm^3</t>
  </si>
  <si>
    <t>Tyrc</t>
  </si>
  <si>
    <t>DOPAc</t>
  </si>
  <si>
    <t>DAv</t>
  </si>
  <si>
    <t>DOPALc</t>
  </si>
  <si>
    <t>DOPETc</t>
  </si>
  <si>
    <t>DOPACc</t>
  </si>
  <si>
    <t>HVAe</t>
  </si>
  <si>
    <t>?21.61</t>
  </si>
  <si>
    <t>?35.49</t>
  </si>
  <si>
    <t>DOPETc/DOPACc</t>
  </si>
  <si>
    <t>PMID</t>
  </si>
  <si>
    <t>MEAN</t>
  </si>
  <si>
    <t>Column Header</t>
  </si>
  <si>
    <t>Definition</t>
  </si>
  <si>
    <t>Reactant name</t>
  </si>
  <si>
    <t>Last name of first author</t>
  </si>
  <si>
    <t>Year of publication</t>
  </si>
  <si>
    <t>PubMed ID number</t>
  </si>
  <si>
    <t>Putamen concentration in controls</t>
  </si>
  <si>
    <t>Units for putamen concentration in controls</t>
  </si>
  <si>
    <t>Percent of wet weight that is protein</t>
  </si>
  <si>
    <t>Units in ng/mg wet weight</t>
  </si>
  <si>
    <t>Units in nmol/mg wet weight</t>
  </si>
  <si>
    <t>Units in µmoles/g wet weight</t>
  </si>
  <si>
    <t>Putamen volume, in cm^3</t>
  </si>
  <si>
    <t>Putamen density, in g/cm^3</t>
  </si>
  <si>
    <t>Units for putamen concentration in PD</t>
  </si>
  <si>
    <t>Putamen reactant amount, in µmoles, in PD</t>
  </si>
  <si>
    <t>Putamen reactant amount, in nmoles, in PD</t>
  </si>
  <si>
    <t>Putamen reactant amount, in µmoles, in controls</t>
  </si>
  <si>
    <t>Putamen reactant amount, in nmoles, in controls</t>
  </si>
  <si>
    <t>Putamen amount in PD /  putamen amount in controls</t>
  </si>
  <si>
    <t>Goldstein, Putamen Modeling in PD, eTable 1, Reactants in the Lit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%"/>
    <numFmt numFmtId="166" formatCode="0.0"/>
    <numFmt numFmtId="167" formatCode="0.00000"/>
    <numFmt numFmtId="168" formatCode="0.000000"/>
    <numFmt numFmtId="169" formatCode="0.000000000"/>
    <numFmt numFmtId="170" formatCode="0.00000000"/>
  </numFmts>
  <fonts count="5" x14ac:knownFonts="1">
    <font>
      <sz val="12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70" fontId="3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169" fontId="3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4FA37-D1E9-4B4F-B872-771101A28E9E}">
  <dimension ref="A1:B27"/>
  <sheetViews>
    <sheetView workbookViewId="0"/>
  </sheetViews>
  <sheetFormatPr baseColWidth="10" defaultRowHeight="13" x14ac:dyDescent="0.15"/>
  <cols>
    <col min="1" max="1" width="32.5" style="1" customWidth="1"/>
    <col min="2" max="2" width="64" style="24" customWidth="1"/>
    <col min="3" max="16384" width="10.83203125" style="23"/>
  </cols>
  <sheetData>
    <row r="1" spans="1:2" s="1" customFormat="1" x14ac:dyDescent="0.15">
      <c r="A1" s="1" t="s">
        <v>80</v>
      </c>
    </row>
    <row r="2" spans="1:2" x14ac:dyDescent="0.15">
      <c r="A2" s="1" t="s">
        <v>60</v>
      </c>
      <c r="B2" s="22" t="s">
        <v>61</v>
      </c>
    </row>
    <row r="3" spans="1:2" x14ac:dyDescent="0.15">
      <c r="A3" s="1" t="s">
        <v>0</v>
      </c>
      <c r="B3" s="24" t="s">
        <v>62</v>
      </c>
    </row>
    <row r="4" spans="1:2" x14ac:dyDescent="0.15">
      <c r="A4" s="1" t="s">
        <v>3</v>
      </c>
      <c r="B4" s="24" t="s">
        <v>63</v>
      </c>
    </row>
    <row r="5" spans="1:2" x14ac:dyDescent="0.15">
      <c r="A5" s="1" t="s">
        <v>9</v>
      </c>
      <c r="B5" s="24" t="s">
        <v>64</v>
      </c>
    </row>
    <row r="6" spans="1:2" x14ac:dyDescent="0.15">
      <c r="A6" s="1" t="s">
        <v>58</v>
      </c>
      <c r="B6" s="24" t="s">
        <v>65</v>
      </c>
    </row>
    <row r="7" spans="1:2" x14ac:dyDescent="0.15">
      <c r="A7" s="1" t="s">
        <v>4</v>
      </c>
      <c r="B7" s="24" t="s">
        <v>66</v>
      </c>
    </row>
    <row r="8" spans="1:2" x14ac:dyDescent="0.15">
      <c r="A8" s="1" t="s">
        <v>4</v>
      </c>
      <c r="B8" s="24" t="s">
        <v>67</v>
      </c>
    </row>
    <row r="9" spans="1:2" x14ac:dyDescent="0.15">
      <c r="A9" s="1" t="s">
        <v>28</v>
      </c>
      <c r="B9" s="24" t="s">
        <v>68</v>
      </c>
    </row>
    <row r="10" spans="1:2" x14ac:dyDescent="0.15">
      <c r="A10" s="1" t="s">
        <v>29</v>
      </c>
      <c r="B10" s="24" t="s">
        <v>69</v>
      </c>
    </row>
    <row r="11" spans="1:2" x14ac:dyDescent="0.15">
      <c r="A11" s="1" t="s">
        <v>29</v>
      </c>
      <c r="B11" s="24" t="s">
        <v>70</v>
      </c>
    </row>
    <row r="12" spans="1:2" x14ac:dyDescent="0.15">
      <c r="A12" s="1" t="s">
        <v>29</v>
      </c>
      <c r="B12" s="24" t="s">
        <v>71</v>
      </c>
    </row>
    <row r="13" spans="1:2" x14ac:dyDescent="0.15">
      <c r="A13" s="1" t="s">
        <v>24</v>
      </c>
      <c r="B13" s="24" t="s">
        <v>72</v>
      </c>
    </row>
    <row r="14" spans="1:2" x14ac:dyDescent="0.15">
      <c r="A14" s="1" t="s">
        <v>26</v>
      </c>
      <c r="B14" s="24" t="s">
        <v>73</v>
      </c>
    </row>
    <row r="15" spans="1:2" x14ac:dyDescent="0.15">
      <c r="A15" s="1" t="s">
        <v>6</v>
      </c>
      <c r="B15" s="24" t="s">
        <v>77</v>
      </c>
    </row>
    <row r="16" spans="1:2" x14ac:dyDescent="0.15">
      <c r="A16" s="1" t="s">
        <v>6</v>
      </c>
      <c r="B16" s="24" t="s">
        <v>78</v>
      </c>
    </row>
    <row r="17" spans="1:2" x14ac:dyDescent="0.15">
      <c r="A17" s="1" t="s">
        <v>5</v>
      </c>
      <c r="B17" s="24" t="s">
        <v>66</v>
      </c>
    </row>
    <row r="18" spans="1:2" x14ac:dyDescent="0.15">
      <c r="A18" s="1" t="s">
        <v>5</v>
      </c>
      <c r="B18" s="24" t="s">
        <v>74</v>
      </c>
    </row>
    <row r="19" spans="1:2" x14ac:dyDescent="0.15">
      <c r="A19" s="1" t="s">
        <v>28</v>
      </c>
      <c r="B19" s="24" t="s">
        <v>68</v>
      </c>
    </row>
    <row r="20" spans="1:2" x14ac:dyDescent="0.15">
      <c r="A20" s="1" t="s">
        <v>39</v>
      </c>
      <c r="B20" s="24" t="s">
        <v>69</v>
      </c>
    </row>
    <row r="21" spans="1:2" x14ac:dyDescent="0.15">
      <c r="A21" s="1" t="s">
        <v>39</v>
      </c>
      <c r="B21" s="24" t="s">
        <v>70</v>
      </c>
    </row>
    <row r="22" spans="1:2" x14ac:dyDescent="0.15">
      <c r="A22" s="1" t="s">
        <v>39</v>
      </c>
      <c r="B22" s="24" t="s">
        <v>71</v>
      </c>
    </row>
    <row r="23" spans="1:2" x14ac:dyDescent="0.15">
      <c r="A23" s="1" t="s">
        <v>24</v>
      </c>
      <c r="B23" s="24" t="s">
        <v>72</v>
      </c>
    </row>
    <row r="24" spans="1:2" x14ac:dyDescent="0.15">
      <c r="A24" s="1" t="s">
        <v>26</v>
      </c>
      <c r="B24" s="24" t="s">
        <v>73</v>
      </c>
    </row>
    <row r="25" spans="1:2" x14ac:dyDescent="0.15">
      <c r="A25" s="1" t="s">
        <v>7</v>
      </c>
      <c r="B25" s="24" t="s">
        <v>75</v>
      </c>
    </row>
    <row r="26" spans="1:2" x14ac:dyDescent="0.15">
      <c r="A26" s="1" t="s">
        <v>7</v>
      </c>
      <c r="B26" s="24" t="s">
        <v>76</v>
      </c>
    </row>
    <row r="27" spans="1:2" x14ac:dyDescent="0.15">
      <c r="A27" s="1" t="s">
        <v>40</v>
      </c>
      <c r="B27" s="24" t="s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20C84-B4CB-2B49-B4F9-121B02C0CFF6}">
  <dimension ref="A1:AC66"/>
  <sheetViews>
    <sheetView tabSelected="1" zoomScale="140" zoomScaleNormal="140" workbookViewId="0">
      <pane xSplit="14720" ySplit="1500" topLeftCell="S1" activePane="bottomLeft"/>
      <selection sqref="A1:XFD1"/>
      <selection pane="topRight" activeCell="X1" sqref="X1:X1048576"/>
      <selection pane="bottomLeft" activeCell="C11" sqref="C11"/>
      <selection pane="bottomRight" activeCell="N2" sqref="N2"/>
    </sheetView>
  </sheetViews>
  <sheetFormatPr baseColWidth="10" defaultRowHeight="13" x14ac:dyDescent="0.2"/>
  <cols>
    <col min="1" max="1" width="12.6640625" style="4" bestFit="1" customWidth="1"/>
    <col min="2" max="2" width="12.1640625" style="4" bestFit="1" customWidth="1"/>
    <col min="3" max="3" width="5.5" style="4" bestFit="1" customWidth="1"/>
    <col min="4" max="4" width="16.1640625" style="4" customWidth="1"/>
    <col min="5" max="5" width="18.5" style="4" bestFit="1" customWidth="1"/>
    <col min="6" max="6" width="18.6640625" style="4" bestFit="1" customWidth="1"/>
    <col min="7" max="7" width="27.5" style="4" bestFit="1" customWidth="1"/>
    <col min="8" max="8" width="18" style="4" bestFit="1" customWidth="1"/>
    <col min="9" max="10" width="18.6640625" style="4" bestFit="1" customWidth="1"/>
    <col min="11" max="11" width="12" style="4" bestFit="1" customWidth="1"/>
    <col min="12" max="12" width="11.83203125" style="4" bestFit="1" customWidth="1"/>
    <col min="13" max="14" width="20.1640625" style="4" bestFit="1" customWidth="1"/>
    <col min="15" max="15" width="14.33203125" style="4" bestFit="1" customWidth="1"/>
    <col min="16" max="16" width="18.6640625" style="4" bestFit="1" customWidth="1"/>
    <col min="17" max="17" width="27.5" style="4" bestFit="1" customWidth="1"/>
    <col min="18" max="18" width="16.5" style="4" bestFit="1" customWidth="1"/>
    <col min="19" max="20" width="18.6640625" style="4" bestFit="1" customWidth="1"/>
    <col min="21" max="21" width="12" style="4" bestFit="1" customWidth="1"/>
    <col min="22" max="22" width="11.83203125" style="4" bestFit="1" customWidth="1"/>
    <col min="23" max="23" width="17.1640625" style="4" customWidth="1"/>
    <col min="24" max="24" width="20.33203125" style="4" customWidth="1"/>
    <col min="25" max="25" width="23.5" style="4" bestFit="1" customWidth="1"/>
    <col min="26" max="26" width="16.5" style="4" customWidth="1"/>
    <col min="27" max="27" width="22.5" style="4" customWidth="1"/>
    <col min="28" max="28" width="18" style="4" customWidth="1"/>
    <col min="29" max="29" width="39.1640625" style="10" customWidth="1"/>
    <col min="30" max="30" width="13.5" style="4" customWidth="1"/>
    <col min="31" max="16384" width="10.83203125" style="4"/>
  </cols>
  <sheetData>
    <row r="1" spans="1:29" s="1" customFormat="1" x14ac:dyDescent="0.15">
      <c r="A1" s="1" t="s">
        <v>80</v>
      </c>
    </row>
    <row r="2" spans="1:29" s="2" customFormat="1" x14ac:dyDescent="0.2">
      <c r="A2" s="2" t="s">
        <v>0</v>
      </c>
      <c r="B2" s="2" t="s">
        <v>3</v>
      </c>
      <c r="C2" s="2" t="s">
        <v>9</v>
      </c>
      <c r="D2" s="2" t="s">
        <v>58</v>
      </c>
      <c r="E2" s="2" t="s">
        <v>4</v>
      </c>
      <c r="F2" s="2" t="s">
        <v>4</v>
      </c>
      <c r="G2" s="2" t="s">
        <v>28</v>
      </c>
      <c r="H2" s="2" t="s">
        <v>29</v>
      </c>
      <c r="I2" s="2" t="s">
        <v>29</v>
      </c>
      <c r="J2" s="2" t="s">
        <v>29</v>
      </c>
      <c r="K2" s="2" t="s">
        <v>24</v>
      </c>
      <c r="L2" s="2" t="s">
        <v>26</v>
      </c>
      <c r="M2" s="2" t="s">
        <v>6</v>
      </c>
      <c r="N2" s="2" t="s">
        <v>6</v>
      </c>
      <c r="O2" s="2" t="s">
        <v>5</v>
      </c>
      <c r="P2" s="2" t="s">
        <v>5</v>
      </c>
      <c r="Q2" s="2" t="s">
        <v>28</v>
      </c>
      <c r="R2" s="2" t="s">
        <v>39</v>
      </c>
      <c r="S2" s="2" t="s">
        <v>39</v>
      </c>
      <c r="T2" s="2" t="s">
        <v>39</v>
      </c>
      <c r="U2" s="2" t="s">
        <v>24</v>
      </c>
      <c r="V2" s="2" t="s">
        <v>26</v>
      </c>
      <c r="W2" s="2" t="s">
        <v>7</v>
      </c>
      <c r="X2" s="2" t="s">
        <v>7</v>
      </c>
      <c r="Y2" s="2" t="s">
        <v>40</v>
      </c>
    </row>
    <row r="3" spans="1:29" s="3" customFormat="1" x14ac:dyDescent="0.2">
      <c r="F3" s="3" t="s">
        <v>10</v>
      </c>
      <c r="H3" s="3" t="s">
        <v>18</v>
      </c>
      <c r="I3" s="3" t="s">
        <v>22</v>
      </c>
      <c r="J3" s="3" t="s">
        <v>30</v>
      </c>
      <c r="K3" s="3" t="s">
        <v>25</v>
      </c>
      <c r="L3" s="3" t="s">
        <v>47</v>
      </c>
      <c r="M3" s="3" t="s">
        <v>31</v>
      </c>
      <c r="N3" s="3" t="s">
        <v>2</v>
      </c>
      <c r="P3" s="3" t="s">
        <v>10</v>
      </c>
      <c r="R3" s="3" t="s">
        <v>18</v>
      </c>
      <c r="S3" s="3" t="s">
        <v>22</v>
      </c>
      <c r="T3" s="3" t="s">
        <v>30</v>
      </c>
      <c r="U3" s="3" t="s">
        <v>25</v>
      </c>
      <c r="V3" s="3" t="s">
        <v>27</v>
      </c>
      <c r="W3" s="3" t="s">
        <v>31</v>
      </c>
      <c r="X3" s="3" t="s">
        <v>2</v>
      </c>
      <c r="Y3" s="3" t="s">
        <v>41</v>
      </c>
    </row>
    <row r="4" spans="1:29" x14ac:dyDescent="0.2">
      <c r="A4" s="4" t="s">
        <v>48</v>
      </c>
      <c r="B4" s="4" t="s">
        <v>12</v>
      </c>
      <c r="C4" s="4">
        <v>1993</v>
      </c>
      <c r="D4" s="4">
        <v>8105420</v>
      </c>
      <c r="E4" s="5">
        <v>296</v>
      </c>
      <c r="F4" s="3" t="s">
        <v>11</v>
      </c>
      <c r="G4" s="6">
        <v>0.12</v>
      </c>
      <c r="H4" s="5">
        <f>E4*G4</f>
        <v>35.519999999999996</v>
      </c>
      <c r="I4" s="7">
        <f>H4/181.19</f>
        <v>0.19603730890225729</v>
      </c>
      <c r="J4" s="8">
        <f>I4</f>
        <v>0.19603730890225729</v>
      </c>
      <c r="K4" s="4">
        <v>9</v>
      </c>
      <c r="L4" s="4">
        <v>1.03</v>
      </c>
      <c r="M4" s="4">
        <f>J4*K4*L4</f>
        <v>1.8172658535239252</v>
      </c>
      <c r="N4" s="9">
        <f>M4*1000</f>
        <v>1817.2658535239252</v>
      </c>
      <c r="O4" s="5"/>
      <c r="P4" s="3" t="s">
        <v>11</v>
      </c>
      <c r="Q4" s="6">
        <v>0.12</v>
      </c>
      <c r="T4" s="5"/>
      <c r="U4" s="4">
        <v>9</v>
      </c>
      <c r="V4" s="4">
        <v>1.03</v>
      </c>
      <c r="X4" s="9"/>
      <c r="Y4" s="9"/>
    </row>
    <row r="5" spans="1:29" x14ac:dyDescent="0.2">
      <c r="A5" s="4" t="s">
        <v>48</v>
      </c>
      <c r="B5" s="4" t="s">
        <v>34</v>
      </c>
      <c r="C5" s="4">
        <v>1992</v>
      </c>
      <c r="D5" s="4">
        <v>1513457</v>
      </c>
      <c r="E5" s="9">
        <v>2943</v>
      </c>
      <c r="F5" s="3" t="s">
        <v>35</v>
      </c>
      <c r="G5" s="6">
        <v>0.12</v>
      </c>
      <c r="H5" s="5"/>
      <c r="I5" s="7">
        <f>E5*G5/1000</f>
        <v>0.35315999999999997</v>
      </c>
      <c r="J5" s="8">
        <f>I5</f>
        <v>0.35315999999999997</v>
      </c>
      <c r="K5" s="4">
        <v>9</v>
      </c>
      <c r="L5" s="4">
        <v>1.03</v>
      </c>
      <c r="M5" s="4">
        <f>J5*K5*L5</f>
        <v>3.2737931999999996</v>
      </c>
      <c r="N5" s="9">
        <f>M5*1000</f>
        <v>3273.7931999999996</v>
      </c>
      <c r="O5" s="9">
        <v>2287</v>
      </c>
      <c r="P5" s="3" t="s">
        <v>35</v>
      </c>
      <c r="Q5" s="6">
        <v>0.12</v>
      </c>
      <c r="R5" s="8"/>
      <c r="S5" s="8">
        <f>O5*Q5/1000</f>
        <v>0.27444000000000002</v>
      </c>
      <c r="T5" s="5">
        <f>S5</f>
        <v>0.27444000000000002</v>
      </c>
      <c r="U5" s="4">
        <v>9</v>
      </c>
      <c r="V5" s="4">
        <v>1.03</v>
      </c>
      <c r="W5" s="11">
        <f>U5*V5*T5</f>
        <v>2.5440588000000002</v>
      </c>
      <c r="X5" s="9">
        <f>W5*1000</f>
        <v>2544.0588000000002</v>
      </c>
      <c r="Y5" s="10">
        <f>X5/N5</f>
        <v>0.77709819911654787</v>
      </c>
    </row>
    <row r="6" spans="1:29" x14ac:dyDescent="0.2">
      <c r="A6" s="4" t="s">
        <v>48</v>
      </c>
      <c r="B6" s="4" t="s">
        <v>17</v>
      </c>
      <c r="C6" s="4">
        <v>1985</v>
      </c>
      <c r="D6" s="4">
        <v>3968972</v>
      </c>
      <c r="E6" s="8">
        <v>56.92</v>
      </c>
      <c r="F6" s="3" t="s">
        <v>18</v>
      </c>
      <c r="G6" s="3"/>
      <c r="H6" s="5">
        <v>57</v>
      </c>
      <c r="I6" s="7">
        <f>H6/181.19</f>
        <v>0.31458689773166287</v>
      </c>
      <c r="J6" s="8">
        <f>I6</f>
        <v>0.31458689773166287</v>
      </c>
      <c r="K6" s="4">
        <v>9</v>
      </c>
      <c r="L6" s="4">
        <v>1.03</v>
      </c>
      <c r="M6" s="4">
        <f>J6*K6*L6</f>
        <v>2.9162205419725149</v>
      </c>
      <c r="N6" s="9">
        <f>M6*1000</f>
        <v>2916.2205419725151</v>
      </c>
      <c r="O6" s="5">
        <v>38.200000000000003</v>
      </c>
      <c r="P6" s="3" t="s">
        <v>18</v>
      </c>
      <c r="Q6" s="3"/>
      <c r="R6" s="5">
        <f>O6</f>
        <v>38.200000000000003</v>
      </c>
      <c r="S6" s="8">
        <f>R6/181</f>
        <v>0.21104972375690609</v>
      </c>
      <c r="T6" s="5">
        <f>S6</f>
        <v>0.21104972375690609</v>
      </c>
      <c r="U6" s="4">
        <v>9</v>
      </c>
      <c r="V6" s="4">
        <v>1.03</v>
      </c>
      <c r="W6" s="11">
        <f>U6*V6*T6</f>
        <v>1.9564309392265193</v>
      </c>
      <c r="X6" s="9">
        <f>W6*1000</f>
        <v>1956.4309392265193</v>
      </c>
      <c r="Y6" s="10">
        <f>X6/N6</f>
        <v>0.67087893767568085</v>
      </c>
    </row>
    <row r="7" spans="1:29" s="2" customFormat="1" x14ac:dyDescent="0.2">
      <c r="A7" s="2" t="s">
        <v>1</v>
      </c>
      <c r="B7" s="2" t="s">
        <v>59</v>
      </c>
      <c r="E7" s="12"/>
      <c r="F7" s="13"/>
      <c r="G7" s="13"/>
      <c r="H7" s="12"/>
      <c r="I7" s="12"/>
      <c r="J7" s="14">
        <f>AVERAGE(J4:J6)</f>
        <v>0.28792806887797334</v>
      </c>
      <c r="N7" s="15">
        <f>AVERAGE(N4:N6)</f>
        <v>2669.0931984988133</v>
      </c>
      <c r="O7" s="12"/>
      <c r="P7" s="13"/>
      <c r="Q7" s="13"/>
      <c r="R7" s="12"/>
      <c r="S7" s="12"/>
      <c r="T7" s="12"/>
      <c r="X7" s="15">
        <f>AVERAGE(X4:X6)</f>
        <v>2250.2448696132597</v>
      </c>
      <c r="Y7" s="16">
        <f>MEDIAN(Y4:Y6)</f>
        <v>0.72398856839611436</v>
      </c>
      <c r="AC7" s="16"/>
    </row>
    <row r="8" spans="1:29" x14ac:dyDescent="0.2">
      <c r="E8" s="5"/>
      <c r="F8" s="3"/>
      <c r="G8" s="3"/>
      <c r="H8" s="3"/>
      <c r="I8" s="3"/>
      <c r="J8" s="3"/>
      <c r="K8" s="3"/>
      <c r="L8" s="3"/>
      <c r="M8" s="3"/>
      <c r="N8" s="3"/>
      <c r="O8" s="5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9" s="2" customFormat="1" x14ac:dyDescent="0.2">
      <c r="A9" s="2" t="s">
        <v>0</v>
      </c>
      <c r="B9" s="2" t="s">
        <v>3</v>
      </c>
      <c r="C9" s="2" t="s">
        <v>9</v>
      </c>
      <c r="D9" s="2" t="s">
        <v>58</v>
      </c>
      <c r="E9" s="2" t="s">
        <v>4</v>
      </c>
      <c r="F9" s="2" t="s">
        <v>4</v>
      </c>
      <c r="G9" s="2" t="s">
        <v>28</v>
      </c>
      <c r="H9" s="2" t="s">
        <v>29</v>
      </c>
      <c r="I9" s="2" t="s">
        <v>29</v>
      </c>
      <c r="J9" s="2" t="s">
        <v>29</v>
      </c>
      <c r="K9" s="2" t="s">
        <v>24</v>
      </c>
      <c r="L9" s="2" t="s">
        <v>26</v>
      </c>
      <c r="M9" s="2" t="s">
        <v>6</v>
      </c>
      <c r="N9" s="2" t="s">
        <v>6</v>
      </c>
      <c r="O9" s="2" t="s">
        <v>5</v>
      </c>
      <c r="P9" s="2" t="s">
        <v>5</v>
      </c>
      <c r="Q9" s="2" t="s">
        <v>28</v>
      </c>
      <c r="R9" s="2" t="s">
        <v>39</v>
      </c>
      <c r="S9" s="2" t="s">
        <v>39</v>
      </c>
      <c r="T9" s="2" t="s">
        <v>39</v>
      </c>
      <c r="U9" s="2" t="s">
        <v>24</v>
      </c>
      <c r="V9" s="2" t="s">
        <v>26</v>
      </c>
      <c r="W9" s="2" t="s">
        <v>7</v>
      </c>
      <c r="X9" s="2" t="s">
        <v>7</v>
      </c>
      <c r="Y9" s="2" t="s">
        <v>40</v>
      </c>
    </row>
    <row r="10" spans="1:29" s="3" customFormat="1" x14ac:dyDescent="0.2">
      <c r="F10" s="3" t="s">
        <v>10</v>
      </c>
      <c r="H10" s="3" t="s">
        <v>18</v>
      </c>
      <c r="I10" s="3" t="s">
        <v>22</v>
      </c>
      <c r="J10" s="3" t="s">
        <v>30</v>
      </c>
      <c r="K10" s="3" t="s">
        <v>25</v>
      </c>
      <c r="L10" s="3" t="s">
        <v>27</v>
      </c>
      <c r="M10" s="3" t="s">
        <v>31</v>
      </c>
      <c r="N10" s="3" t="s">
        <v>2</v>
      </c>
      <c r="P10" s="3" t="s">
        <v>10</v>
      </c>
      <c r="R10" s="3" t="s">
        <v>18</v>
      </c>
      <c r="S10" s="3" t="s">
        <v>22</v>
      </c>
      <c r="T10" s="3" t="s">
        <v>30</v>
      </c>
      <c r="U10" s="3" t="s">
        <v>25</v>
      </c>
      <c r="V10" s="3" t="s">
        <v>27</v>
      </c>
      <c r="W10" s="3" t="s">
        <v>31</v>
      </c>
      <c r="X10" s="3" t="s">
        <v>2</v>
      </c>
      <c r="Y10" s="3" t="s">
        <v>41</v>
      </c>
    </row>
    <row r="11" spans="1:29" x14ac:dyDescent="0.2">
      <c r="A11" s="4" t="s">
        <v>49</v>
      </c>
      <c r="B11" s="4" t="s">
        <v>14</v>
      </c>
      <c r="C11" s="4">
        <v>2011</v>
      </c>
      <c r="D11" s="4">
        <v>21073636</v>
      </c>
      <c r="E11" s="4">
        <v>1756</v>
      </c>
      <c r="F11" s="3" t="s">
        <v>32</v>
      </c>
      <c r="G11" s="3"/>
      <c r="H11" s="3"/>
      <c r="I11" s="3"/>
      <c r="J11" s="4">
        <f>E11/1000000</f>
        <v>1.756E-3</v>
      </c>
      <c r="K11" s="4">
        <v>9</v>
      </c>
      <c r="L11" s="4">
        <v>1.03</v>
      </c>
      <c r="M11" s="4">
        <f t="shared" ref="M11:M13" si="0">J11*K11*L11</f>
        <v>1.627812E-2</v>
      </c>
      <c r="N11" s="5">
        <f t="shared" ref="N11:N13" si="1">M11*1000</f>
        <v>16.278120000000001</v>
      </c>
      <c r="O11" s="4">
        <v>647</v>
      </c>
      <c r="P11" s="3" t="s">
        <v>32</v>
      </c>
      <c r="Q11" s="3"/>
      <c r="R11" s="3"/>
      <c r="S11" s="4">
        <f>O11/1000000</f>
        <v>6.4700000000000001E-4</v>
      </c>
      <c r="T11" s="17">
        <f>S11</f>
        <v>6.4700000000000001E-4</v>
      </c>
      <c r="U11" s="4">
        <v>9</v>
      </c>
      <c r="V11" s="4">
        <v>1.03</v>
      </c>
      <c r="W11" s="11">
        <f>U11*V11*T11</f>
        <v>5.99769E-3</v>
      </c>
      <c r="X11" s="5">
        <f>W11*1000</f>
        <v>5.9976900000000004</v>
      </c>
      <c r="Y11" s="10">
        <f>X11/N11</f>
        <v>0.3684510250569476</v>
      </c>
    </row>
    <row r="12" spans="1:29" x14ac:dyDescent="0.2">
      <c r="A12" s="4" t="s">
        <v>49</v>
      </c>
      <c r="B12" s="4" t="s">
        <v>34</v>
      </c>
      <c r="C12" s="4">
        <v>1992</v>
      </c>
      <c r="D12" s="4">
        <v>1513457</v>
      </c>
      <c r="E12" s="5">
        <v>11.4</v>
      </c>
      <c r="F12" s="3" t="s">
        <v>35</v>
      </c>
      <c r="G12" s="6">
        <v>0.12</v>
      </c>
      <c r="I12" s="17">
        <f>E12*G12/1000</f>
        <v>1.3679999999999999E-3</v>
      </c>
      <c r="J12" s="17">
        <f>I12</f>
        <v>1.3679999999999999E-3</v>
      </c>
      <c r="K12" s="4">
        <v>9</v>
      </c>
      <c r="L12" s="4">
        <v>1.03</v>
      </c>
      <c r="M12" s="4">
        <f>J12*K12*L12</f>
        <v>1.2681359999999999E-2</v>
      </c>
      <c r="N12" s="5">
        <f>M12*1000</f>
        <v>12.68136</v>
      </c>
      <c r="O12" s="8">
        <v>3.93</v>
      </c>
      <c r="P12" s="3" t="s">
        <v>35</v>
      </c>
      <c r="Q12" s="6">
        <v>0.12</v>
      </c>
      <c r="S12" s="17">
        <f>O12*Q12/1000</f>
        <v>4.7160000000000002E-4</v>
      </c>
      <c r="T12" s="17">
        <f>S12</f>
        <v>4.7160000000000002E-4</v>
      </c>
      <c r="U12" s="4">
        <v>9</v>
      </c>
      <c r="V12" s="4">
        <v>1.03</v>
      </c>
      <c r="W12" s="11">
        <f>U12*V12*T12</f>
        <v>4.3717319999999997E-3</v>
      </c>
      <c r="X12" s="5">
        <f>W12*1000</f>
        <v>4.3717319999999997</v>
      </c>
      <c r="Y12" s="10">
        <f>X12/N12</f>
        <v>0.34473684210526312</v>
      </c>
    </row>
    <row r="13" spans="1:29" x14ac:dyDescent="0.2">
      <c r="A13" s="4" t="s">
        <v>49</v>
      </c>
      <c r="B13" s="4" t="s">
        <v>21</v>
      </c>
      <c r="E13" s="4">
        <v>0.85070413141437451</v>
      </c>
      <c r="F13" s="3" t="s">
        <v>23</v>
      </c>
      <c r="G13" s="3" t="s">
        <v>33</v>
      </c>
      <c r="H13" s="3"/>
      <c r="I13" s="3"/>
      <c r="J13" s="17">
        <f>E13/1000</f>
        <v>8.5070413141437448E-4</v>
      </c>
      <c r="K13" s="4">
        <v>9</v>
      </c>
      <c r="L13" s="4">
        <v>1.03</v>
      </c>
      <c r="M13" s="11">
        <f t="shared" si="0"/>
        <v>7.8860272982112529E-3</v>
      </c>
      <c r="N13" s="5">
        <f t="shared" si="1"/>
        <v>7.8860272982112525</v>
      </c>
      <c r="O13" s="18">
        <v>0.40456852791878173</v>
      </c>
      <c r="P13" s="3" t="s">
        <v>23</v>
      </c>
      <c r="Q13" s="3" t="s">
        <v>33</v>
      </c>
      <c r="R13" s="3"/>
      <c r="S13" s="4">
        <f>O13/1000</f>
        <v>4.0456852791878172E-4</v>
      </c>
      <c r="T13" s="17">
        <f>S13</f>
        <v>4.0456852791878172E-4</v>
      </c>
      <c r="U13" s="4">
        <v>9</v>
      </c>
      <c r="V13" s="4">
        <v>1.03</v>
      </c>
      <c r="W13" s="11">
        <f>U13*V13*T13</f>
        <v>3.7503502538071064E-3</v>
      </c>
      <c r="X13" s="5">
        <f>W13*1000</f>
        <v>3.7503502538071065</v>
      </c>
      <c r="Y13" s="10">
        <f>X13/N13</f>
        <v>0.47556901745163621</v>
      </c>
    </row>
    <row r="14" spans="1:29" s="2" customFormat="1" x14ac:dyDescent="0.2">
      <c r="A14" s="2" t="s">
        <v>49</v>
      </c>
      <c r="B14" s="2" t="s">
        <v>59</v>
      </c>
      <c r="E14" s="12"/>
      <c r="F14" s="13"/>
      <c r="G14" s="13"/>
      <c r="H14" s="12"/>
      <c r="I14" s="12"/>
      <c r="J14" s="12"/>
      <c r="N14" s="12">
        <f>AVERAGE(N11:N13)</f>
        <v>12.281835766070417</v>
      </c>
      <c r="O14" s="12"/>
      <c r="P14" s="13"/>
      <c r="Q14" s="13"/>
      <c r="R14" s="12"/>
      <c r="S14" s="12"/>
      <c r="T14" s="12"/>
      <c r="X14" s="12">
        <f>AVERAGE(X11:X13)</f>
        <v>4.7065907512690357</v>
      </c>
      <c r="Y14" s="16">
        <f>MEDIAN(Y11:Y13)</f>
        <v>0.3684510250569476</v>
      </c>
      <c r="AC14" s="16"/>
    </row>
    <row r="15" spans="1:29" x14ac:dyDescent="0.2">
      <c r="F15" s="3"/>
      <c r="G15" s="3"/>
      <c r="H15" s="3"/>
      <c r="I15" s="3"/>
      <c r="J15" s="3"/>
      <c r="K15" s="3"/>
      <c r="L15" s="3"/>
      <c r="M15" s="3"/>
      <c r="N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9" s="2" customFormat="1" x14ac:dyDescent="0.2">
      <c r="A16" s="2" t="s">
        <v>0</v>
      </c>
      <c r="B16" s="2" t="s">
        <v>3</v>
      </c>
      <c r="C16" s="2" t="s">
        <v>9</v>
      </c>
      <c r="D16" s="2" t="s">
        <v>58</v>
      </c>
      <c r="E16" s="2" t="s">
        <v>4</v>
      </c>
      <c r="F16" s="2" t="s">
        <v>4</v>
      </c>
      <c r="G16" s="2" t="s">
        <v>28</v>
      </c>
      <c r="H16" s="2" t="s">
        <v>29</v>
      </c>
      <c r="I16" s="2" t="s">
        <v>29</v>
      </c>
      <c r="J16" s="2" t="s">
        <v>29</v>
      </c>
      <c r="K16" s="2" t="s">
        <v>24</v>
      </c>
      <c r="L16" s="2" t="s">
        <v>26</v>
      </c>
      <c r="M16" s="2" t="s">
        <v>6</v>
      </c>
      <c r="N16" s="2" t="s">
        <v>6</v>
      </c>
      <c r="O16" s="2" t="s">
        <v>5</v>
      </c>
      <c r="P16" s="2" t="s">
        <v>5</v>
      </c>
      <c r="Q16" s="2" t="s">
        <v>28</v>
      </c>
      <c r="R16" s="2" t="s">
        <v>39</v>
      </c>
      <c r="S16" s="2" t="s">
        <v>39</v>
      </c>
      <c r="T16" s="2" t="s">
        <v>39</v>
      </c>
      <c r="U16" s="2" t="s">
        <v>24</v>
      </c>
      <c r="V16" s="2" t="s">
        <v>26</v>
      </c>
      <c r="W16" s="2" t="s">
        <v>7</v>
      </c>
      <c r="X16" s="2" t="s">
        <v>7</v>
      </c>
      <c r="Y16" s="2" t="s">
        <v>40</v>
      </c>
    </row>
    <row r="17" spans="1:29" s="3" customFormat="1" x14ac:dyDescent="0.2">
      <c r="F17" s="3" t="s">
        <v>10</v>
      </c>
      <c r="H17" s="3" t="s">
        <v>18</v>
      </c>
      <c r="I17" s="3" t="s">
        <v>22</v>
      </c>
      <c r="J17" s="3" t="s">
        <v>30</v>
      </c>
      <c r="K17" s="3" t="s">
        <v>25</v>
      </c>
      <c r="L17" s="3" t="s">
        <v>27</v>
      </c>
      <c r="M17" s="3" t="s">
        <v>31</v>
      </c>
      <c r="N17" s="3" t="s">
        <v>2</v>
      </c>
      <c r="P17" s="3" t="s">
        <v>10</v>
      </c>
      <c r="R17" s="3" t="s">
        <v>18</v>
      </c>
      <c r="S17" s="3" t="s">
        <v>22</v>
      </c>
      <c r="T17" s="3" t="s">
        <v>30</v>
      </c>
      <c r="U17" s="3" t="s">
        <v>25</v>
      </c>
      <c r="V17" s="3" t="s">
        <v>27</v>
      </c>
      <c r="W17" s="3" t="s">
        <v>31</v>
      </c>
      <c r="X17" s="3" t="s">
        <v>2</v>
      </c>
      <c r="Y17" s="3" t="s">
        <v>41</v>
      </c>
    </row>
    <row r="18" spans="1:29" x14ac:dyDescent="0.2">
      <c r="A18" s="4" t="s">
        <v>50</v>
      </c>
      <c r="B18" s="4" t="s">
        <v>8</v>
      </c>
      <c r="C18" s="4">
        <v>1975</v>
      </c>
      <c r="D18" s="4">
        <v>489</v>
      </c>
      <c r="E18" s="4">
        <v>5.0599999999999996</v>
      </c>
      <c r="F18" s="3" t="s">
        <v>38</v>
      </c>
      <c r="G18" s="3" t="s">
        <v>18</v>
      </c>
      <c r="H18" s="4">
        <f>E18</f>
        <v>5.0599999999999996</v>
      </c>
      <c r="I18" s="4">
        <f>H18/153</f>
        <v>3.30718954248366E-2</v>
      </c>
      <c r="J18" s="4">
        <f t="shared" ref="J18:J27" si="2">I18</f>
        <v>3.30718954248366E-2</v>
      </c>
      <c r="K18" s="4">
        <v>9</v>
      </c>
      <c r="L18" s="4">
        <v>1.03</v>
      </c>
      <c r="M18" s="4">
        <f t="shared" ref="M18:M27" si="3">J18*K18*L18</f>
        <v>0.30657647058823528</v>
      </c>
      <c r="N18" s="9">
        <f t="shared" ref="N18:N27" si="4">M18*1000</f>
        <v>306.57647058823528</v>
      </c>
      <c r="O18" s="4">
        <v>0.14000000000000001</v>
      </c>
      <c r="P18" s="3" t="s">
        <v>38</v>
      </c>
      <c r="Q18" s="3" t="s">
        <v>18</v>
      </c>
      <c r="R18" s="4">
        <f>O18</f>
        <v>0.14000000000000001</v>
      </c>
      <c r="S18" s="19">
        <f>R18/153</f>
        <v>9.1503267973856218E-4</v>
      </c>
      <c r="T18" s="17">
        <f>S18</f>
        <v>9.1503267973856218E-4</v>
      </c>
      <c r="U18" s="4">
        <v>9</v>
      </c>
      <c r="V18" s="4">
        <v>1.03</v>
      </c>
      <c r="W18" s="11">
        <f>U18*V18*T18</f>
        <v>8.4823529411764704E-3</v>
      </c>
      <c r="X18" s="5">
        <f>W18*1000</f>
        <v>8.4823529411764707</v>
      </c>
      <c r="Y18" s="10">
        <f>X18/N18</f>
        <v>2.766798418972332E-2</v>
      </c>
    </row>
    <row r="19" spans="1:29" x14ac:dyDescent="0.2">
      <c r="A19" s="4" t="s">
        <v>50</v>
      </c>
      <c r="B19" s="4" t="s">
        <v>19</v>
      </c>
      <c r="C19" s="4">
        <v>1984</v>
      </c>
      <c r="D19" s="4">
        <v>6734727</v>
      </c>
      <c r="E19" s="9">
        <v>2506</v>
      </c>
      <c r="F19" s="3" t="s">
        <v>20</v>
      </c>
      <c r="G19" s="3"/>
      <c r="H19" s="4">
        <f>E19/1000</f>
        <v>2.5059999999999998</v>
      </c>
      <c r="I19" s="19">
        <f>H19/153</f>
        <v>1.6379084967320261E-2</v>
      </c>
      <c r="J19" s="4">
        <f t="shared" si="2"/>
        <v>1.6379084967320261E-2</v>
      </c>
      <c r="K19" s="4">
        <v>9</v>
      </c>
      <c r="L19" s="4">
        <v>1.03</v>
      </c>
      <c r="M19" s="4">
        <f t="shared" si="3"/>
        <v>0.15183411764705884</v>
      </c>
      <c r="N19" s="9">
        <f t="shared" si="4"/>
        <v>151.83411764705883</v>
      </c>
      <c r="O19" s="9">
        <v>84</v>
      </c>
      <c r="P19" s="3" t="s">
        <v>20</v>
      </c>
      <c r="Q19" s="3"/>
      <c r="R19" s="4">
        <f>O19/1000</f>
        <v>8.4000000000000005E-2</v>
      </c>
      <c r="S19" s="19">
        <f>R19/153</f>
        <v>5.4901960784313724E-4</v>
      </c>
      <c r="T19" s="17">
        <f>S19</f>
        <v>5.4901960784313724E-4</v>
      </c>
      <c r="U19" s="4">
        <v>9</v>
      </c>
      <c r="V19" s="4">
        <v>1.03</v>
      </c>
      <c r="W19" s="11">
        <f>U19*V19*T19</f>
        <v>5.0894117647058822E-3</v>
      </c>
      <c r="X19" s="5">
        <f>W19*1000</f>
        <v>5.0894117647058819</v>
      </c>
      <c r="Y19" s="10">
        <f>X19/N19</f>
        <v>3.3519553072625691E-2</v>
      </c>
    </row>
    <row r="20" spans="1:29" x14ac:dyDescent="0.2">
      <c r="A20" s="4" t="s">
        <v>50</v>
      </c>
      <c r="B20" s="4" t="s">
        <v>17</v>
      </c>
      <c r="C20" s="4">
        <v>1985</v>
      </c>
      <c r="D20" s="4">
        <v>3968972</v>
      </c>
      <c r="E20" s="5">
        <f>AVERAGE(4.7,5.4,2.4,3.7)</f>
        <v>4.0500000000000007</v>
      </c>
      <c r="F20" s="3" t="s">
        <v>18</v>
      </c>
      <c r="G20" s="3"/>
      <c r="H20" s="3"/>
      <c r="I20" s="4">
        <f>E20/153</f>
        <v>2.6470588235294121E-2</v>
      </c>
      <c r="J20" s="4">
        <f t="shared" si="2"/>
        <v>2.6470588235294121E-2</v>
      </c>
      <c r="K20" s="4">
        <v>9</v>
      </c>
      <c r="L20" s="4">
        <v>1.03</v>
      </c>
      <c r="M20" s="4">
        <f t="shared" si="3"/>
        <v>0.24538235294117652</v>
      </c>
      <c r="N20" s="9">
        <f t="shared" si="4"/>
        <v>245.38235294117652</v>
      </c>
      <c r="O20" s="5">
        <f>AVERAGE(0,0.5,0.57)</f>
        <v>0.35666666666666663</v>
      </c>
      <c r="P20" s="3" t="s">
        <v>18</v>
      </c>
      <c r="Q20" s="3"/>
      <c r="R20" s="7">
        <f>O20</f>
        <v>0.35666666666666663</v>
      </c>
      <c r="S20" s="4">
        <f>R20/153</f>
        <v>2.3311546840958605E-3</v>
      </c>
      <c r="T20" s="17">
        <f>S20</f>
        <v>2.3311546840958605E-3</v>
      </c>
      <c r="U20" s="4">
        <v>9</v>
      </c>
      <c r="V20" s="4">
        <v>1.03</v>
      </c>
      <c r="W20" s="11">
        <f>U20*V20*T20</f>
        <v>2.1609803921568624E-2</v>
      </c>
      <c r="X20" s="8" t="s">
        <v>55</v>
      </c>
      <c r="Y20" s="10"/>
    </row>
    <row r="21" spans="1:29" x14ac:dyDescent="0.2">
      <c r="A21" s="4" t="s">
        <v>50</v>
      </c>
      <c r="B21" s="4" t="s">
        <v>42</v>
      </c>
      <c r="C21" s="4">
        <v>1988</v>
      </c>
      <c r="D21" s="4">
        <v>3352672</v>
      </c>
      <c r="E21" s="8">
        <v>4.92</v>
      </c>
      <c r="F21" s="3" t="s">
        <v>18</v>
      </c>
      <c r="G21" s="6"/>
      <c r="I21" s="4">
        <f>E21/153</f>
        <v>3.215686274509804E-2</v>
      </c>
      <c r="J21" s="4">
        <f t="shared" si="2"/>
        <v>3.215686274509804E-2</v>
      </c>
      <c r="K21" s="4">
        <v>9</v>
      </c>
      <c r="L21" s="4">
        <v>1.03</v>
      </c>
      <c r="M21" s="19">
        <f t="shared" si="3"/>
        <v>0.29809411764705884</v>
      </c>
      <c r="N21" s="9">
        <f t="shared" si="4"/>
        <v>298.09411764705885</v>
      </c>
      <c r="O21" s="8">
        <v>0.11</v>
      </c>
      <c r="P21" s="3" t="s">
        <v>18</v>
      </c>
      <c r="Q21" s="6"/>
      <c r="S21" s="4">
        <f>O21/153</f>
        <v>7.1895424836601303E-4</v>
      </c>
      <c r="T21" s="17">
        <f>S21</f>
        <v>7.1895424836601303E-4</v>
      </c>
      <c r="U21" s="4">
        <v>9</v>
      </c>
      <c r="V21" s="4">
        <v>1.03</v>
      </c>
      <c r="W21" s="11">
        <f>U21*V21*T21</f>
        <v>6.6647058823529406E-3</v>
      </c>
      <c r="X21" s="5">
        <f>W21*1000</f>
        <v>6.6647058823529406</v>
      </c>
      <c r="Y21" s="10">
        <f>X21/N21</f>
        <v>2.2357723577235769E-2</v>
      </c>
    </row>
    <row r="22" spans="1:29" x14ac:dyDescent="0.2">
      <c r="A22" s="4" t="s">
        <v>50</v>
      </c>
      <c r="B22" s="4" t="s">
        <v>34</v>
      </c>
      <c r="C22" s="4">
        <v>1992</v>
      </c>
      <c r="D22" s="4">
        <v>1513457</v>
      </c>
      <c r="E22" s="9">
        <v>206</v>
      </c>
      <c r="F22" s="3" t="s">
        <v>35</v>
      </c>
      <c r="G22" s="6">
        <v>0.12</v>
      </c>
      <c r="I22" s="8">
        <f>(E22*(1-G22))/1000</f>
        <v>0.18128</v>
      </c>
      <c r="J22" s="5">
        <f t="shared" si="2"/>
        <v>0.18128</v>
      </c>
      <c r="K22" s="4">
        <v>9</v>
      </c>
      <c r="L22" s="4">
        <v>1.03</v>
      </c>
      <c r="M22" s="19">
        <f t="shared" si="3"/>
        <v>1.6804656000000002</v>
      </c>
      <c r="N22" s="9">
        <f t="shared" si="4"/>
        <v>1680.4656000000002</v>
      </c>
      <c r="O22" s="5">
        <v>31.9</v>
      </c>
      <c r="P22" s="3" t="s">
        <v>35</v>
      </c>
      <c r="Q22" s="6">
        <v>0.12</v>
      </c>
      <c r="S22" s="19">
        <f>O22*Q22/1000</f>
        <v>3.8279999999999998E-3</v>
      </c>
      <c r="T22" s="17">
        <f>S22</f>
        <v>3.8279999999999998E-3</v>
      </c>
      <c r="U22" s="4">
        <v>9</v>
      </c>
      <c r="V22" s="4">
        <v>1.03</v>
      </c>
      <c r="W22" s="11">
        <f>U22*V22*T22</f>
        <v>3.5485559999999999E-2</v>
      </c>
      <c r="X22" s="5" t="s">
        <v>56</v>
      </c>
      <c r="Y22" s="10"/>
    </row>
    <row r="23" spans="1:29" x14ac:dyDescent="0.2">
      <c r="A23" s="4" t="s">
        <v>50</v>
      </c>
      <c r="B23" s="4" t="s">
        <v>12</v>
      </c>
      <c r="C23" s="4">
        <v>1993</v>
      </c>
      <c r="D23" s="4">
        <v>8105420</v>
      </c>
      <c r="E23" s="4">
        <v>12.11</v>
      </c>
      <c r="F23" s="3" t="s">
        <v>11</v>
      </c>
      <c r="G23" s="3"/>
      <c r="H23" s="3"/>
      <c r="I23" s="4">
        <f>E23/153</f>
        <v>7.9150326797385623E-2</v>
      </c>
      <c r="J23" s="4">
        <f t="shared" si="2"/>
        <v>7.9150326797385623E-2</v>
      </c>
      <c r="K23" s="4">
        <v>9</v>
      </c>
      <c r="L23" s="4">
        <v>1.03</v>
      </c>
      <c r="M23" s="4">
        <f t="shared" si="3"/>
        <v>0.73372352941176477</v>
      </c>
      <c r="N23" s="9">
        <f t="shared" si="4"/>
        <v>733.72352941176473</v>
      </c>
      <c r="O23" s="4" t="s">
        <v>44</v>
      </c>
      <c r="P23" s="3" t="s">
        <v>11</v>
      </c>
      <c r="Q23" s="3"/>
      <c r="R23" s="3"/>
      <c r="U23" s="4">
        <v>9</v>
      </c>
      <c r="V23" s="4">
        <v>1.03</v>
      </c>
      <c r="X23" s="9"/>
      <c r="Y23" s="9" t="s">
        <v>44</v>
      </c>
    </row>
    <row r="24" spans="1:29" x14ac:dyDescent="0.2">
      <c r="A24" s="4" t="s">
        <v>50</v>
      </c>
      <c r="B24" s="4" t="s">
        <v>15</v>
      </c>
      <c r="C24" s="4">
        <v>2004</v>
      </c>
      <c r="D24" s="4">
        <v>15120096</v>
      </c>
      <c r="E24" s="4">
        <v>6368</v>
      </c>
      <c r="F24" s="3" t="s">
        <v>16</v>
      </c>
      <c r="G24" s="3"/>
      <c r="H24" s="3"/>
      <c r="I24" s="4">
        <f>E24/153/1000</f>
        <v>4.1620915032679742E-2</v>
      </c>
      <c r="J24" s="4">
        <f t="shared" si="2"/>
        <v>4.1620915032679742E-2</v>
      </c>
      <c r="K24" s="4">
        <v>9</v>
      </c>
      <c r="L24" s="4">
        <v>1.03</v>
      </c>
      <c r="M24" s="4">
        <f t="shared" si="3"/>
        <v>0.38582588235294119</v>
      </c>
      <c r="N24" s="9">
        <f t="shared" si="4"/>
        <v>385.82588235294116</v>
      </c>
      <c r="O24" s="4">
        <v>106</v>
      </c>
      <c r="P24" s="3" t="s">
        <v>16</v>
      </c>
      <c r="Q24" s="3"/>
      <c r="R24" s="4">
        <f>O24/1000</f>
        <v>0.106</v>
      </c>
      <c r="S24" s="4">
        <f>R24/153</f>
        <v>6.9281045751633989E-4</v>
      </c>
      <c r="T24" s="17">
        <f>S24</f>
        <v>6.9281045751633989E-4</v>
      </c>
      <c r="U24" s="4">
        <v>9</v>
      </c>
      <c r="V24" s="4">
        <v>1.03</v>
      </c>
      <c r="W24" s="11">
        <f>U24*V24*T24</f>
        <v>6.4223529411764702E-3</v>
      </c>
      <c r="X24" s="5">
        <f>W24*1000</f>
        <v>6.4223529411764702</v>
      </c>
      <c r="Y24" s="10">
        <f>X24/N24</f>
        <v>1.664572864321608E-2</v>
      </c>
    </row>
    <row r="25" spans="1:29" x14ac:dyDescent="0.2">
      <c r="A25" s="4" t="s">
        <v>50</v>
      </c>
      <c r="B25" s="4" t="s">
        <v>43</v>
      </c>
      <c r="C25" s="4">
        <v>2006</v>
      </c>
      <c r="D25" s="4">
        <v>17172611</v>
      </c>
      <c r="E25" s="8">
        <v>4.8</v>
      </c>
      <c r="F25" s="3" t="s">
        <v>18</v>
      </c>
      <c r="G25" s="3"/>
      <c r="H25" s="5">
        <f>E25</f>
        <v>4.8</v>
      </c>
      <c r="I25" s="19">
        <f>H25/153</f>
        <v>3.1372549019607843E-2</v>
      </c>
      <c r="J25" s="4">
        <f t="shared" si="2"/>
        <v>3.1372549019607843E-2</v>
      </c>
      <c r="K25" s="4">
        <v>9</v>
      </c>
      <c r="L25" s="4">
        <v>1.03</v>
      </c>
      <c r="M25" s="4">
        <f t="shared" si="3"/>
        <v>0.2908235294117647</v>
      </c>
      <c r="N25" s="9">
        <f t="shared" si="4"/>
        <v>290.8235294117647</v>
      </c>
      <c r="O25" s="5"/>
      <c r="P25" s="3" t="s">
        <v>18</v>
      </c>
      <c r="Q25" s="3"/>
      <c r="R25" s="8">
        <v>0.16</v>
      </c>
      <c r="S25" s="19">
        <f>R25/153</f>
        <v>1.0457516339869282E-3</v>
      </c>
      <c r="T25" s="17">
        <f>S25</f>
        <v>1.0457516339869282E-3</v>
      </c>
      <c r="U25" s="4">
        <v>9</v>
      </c>
      <c r="V25" s="4">
        <v>1.03</v>
      </c>
      <c r="W25" s="11">
        <f>U25*V25*T25</f>
        <v>9.6941176470588235E-3</v>
      </c>
      <c r="X25" s="5">
        <f>W25*1000</f>
        <v>9.6941176470588228</v>
      </c>
      <c r="Y25" s="10">
        <f>X25/N25</f>
        <v>3.3333333333333333E-2</v>
      </c>
    </row>
    <row r="26" spans="1:29" x14ac:dyDescent="0.2">
      <c r="A26" s="4" t="s">
        <v>50</v>
      </c>
      <c r="B26" s="4" t="s">
        <v>14</v>
      </c>
      <c r="C26" s="4">
        <v>2011</v>
      </c>
      <c r="D26" s="4">
        <v>21073636</v>
      </c>
      <c r="E26" s="4">
        <v>15488</v>
      </c>
      <c r="F26" s="3" t="s">
        <v>13</v>
      </c>
      <c r="G26" s="3" t="s">
        <v>32</v>
      </c>
      <c r="H26" s="3"/>
      <c r="I26" s="19">
        <f>E26/1000000</f>
        <v>1.5488E-2</v>
      </c>
      <c r="J26" s="19">
        <f t="shared" si="2"/>
        <v>1.5488E-2</v>
      </c>
      <c r="K26" s="4">
        <v>9</v>
      </c>
      <c r="L26" s="4">
        <v>1.03</v>
      </c>
      <c r="M26" s="4">
        <f t="shared" si="3"/>
        <v>0.14357375999999999</v>
      </c>
      <c r="N26" s="9">
        <f t="shared" si="4"/>
        <v>143.57375999999999</v>
      </c>
      <c r="O26" s="4">
        <v>1130</v>
      </c>
      <c r="P26" s="3" t="s">
        <v>13</v>
      </c>
      <c r="Q26" s="3" t="s">
        <v>32</v>
      </c>
      <c r="R26" s="3"/>
      <c r="S26" s="19">
        <f>O26/1000000</f>
        <v>1.1299999999999999E-3</v>
      </c>
      <c r="T26" s="17">
        <f>S26</f>
        <v>1.1299999999999999E-3</v>
      </c>
      <c r="U26" s="4">
        <v>9</v>
      </c>
      <c r="V26" s="4">
        <v>1.03</v>
      </c>
      <c r="W26" s="11">
        <f>U26*V26*T26</f>
        <v>1.0475099999999999E-2</v>
      </c>
      <c r="X26" s="5">
        <f>W26*1000</f>
        <v>10.475099999999999</v>
      </c>
      <c r="Y26" s="10">
        <f>X26/N26</f>
        <v>7.2959710743801656E-2</v>
      </c>
    </row>
    <row r="27" spans="1:29" x14ac:dyDescent="0.2">
      <c r="A27" s="4" t="s">
        <v>50</v>
      </c>
      <c r="B27" s="4" t="s">
        <v>37</v>
      </c>
      <c r="C27" s="4">
        <v>2023</v>
      </c>
      <c r="D27" s="4">
        <v>37322038</v>
      </c>
      <c r="E27" s="5">
        <v>6.2</v>
      </c>
      <c r="F27" s="3" t="s">
        <v>38</v>
      </c>
      <c r="G27" s="3"/>
      <c r="H27" s="5">
        <f>E27</f>
        <v>6.2</v>
      </c>
      <c r="I27" s="19">
        <f>H27/153</f>
        <v>4.0522875816993466E-2</v>
      </c>
      <c r="J27" s="4">
        <f t="shared" si="2"/>
        <v>4.0522875816993466E-2</v>
      </c>
      <c r="K27" s="4">
        <v>9</v>
      </c>
      <c r="L27" s="4">
        <v>1.03</v>
      </c>
      <c r="M27" s="4">
        <f t="shared" si="3"/>
        <v>0.37564705882352944</v>
      </c>
      <c r="N27" s="9">
        <f t="shared" si="4"/>
        <v>375.64705882352945</v>
      </c>
      <c r="O27" s="5" t="s">
        <v>44</v>
      </c>
      <c r="P27" s="3" t="s">
        <v>38</v>
      </c>
      <c r="Q27" s="3"/>
      <c r="R27" s="5"/>
      <c r="S27" s="19"/>
      <c r="U27" s="4">
        <v>9</v>
      </c>
      <c r="V27" s="4">
        <v>1.03</v>
      </c>
      <c r="X27" s="9"/>
      <c r="Y27" s="9"/>
    </row>
    <row r="28" spans="1:29" x14ac:dyDescent="0.2">
      <c r="A28" s="4" t="s">
        <v>50</v>
      </c>
      <c r="B28" s="4" t="s">
        <v>21</v>
      </c>
      <c r="E28" s="18">
        <v>16.620685236585764</v>
      </c>
      <c r="F28" s="3" t="s">
        <v>23</v>
      </c>
      <c r="G28" s="3" t="s">
        <v>33</v>
      </c>
      <c r="H28" s="3"/>
      <c r="I28" s="4">
        <f>E28/1000</f>
        <v>1.6620685236585764E-2</v>
      </c>
      <c r="J28" s="4">
        <f t="shared" ref="J28" si="5">I28</f>
        <v>1.6620685236585764E-2</v>
      </c>
      <c r="K28" s="4">
        <v>9</v>
      </c>
      <c r="L28" s="4">
        <v>1.03</v>
      </c>
      <c r="M28" s="4">
        <f t="shared" ref="M28" si="6">J28*K28*L28</f>
        <v>0.15407375214315006</v>
      </c>
      <c r="N28" s="9">
        <f t="shared" ref="N28" si="7">M28*1000</f>
        <v>154.07375214315005</v>
      </c>
      <c r="O28" s="18">
        <v>0.15032679738562091</v>
      </c>
      <c r="P28" s="3" t="s">
        <v>23</v>
      </c>
      <c r="Q28" s="3" t="s">
        <v>33</v>
      </c>
      <c r="R28" s="3"/>
      <c r="S28" s="4">
        <f>O28/1000</f>
        <v>1.5032679738562091E-4</v>
      </c>
      <c r="T28" s="17">
        <f>S28</f>
        <v>1.5032679738562091E-4</v>
      </c>
      <c r="U28" s="4">
        <v>9</v>
      </c>
      <c r="V28" s="4">
        <v>1.03</v>
      </c>
      <c r="W28" s="11">
        <f>U28*V28*T28</f>
        <v>1.3935294117647058E-3</v>
      </c>
      <c r="X28" s="5">
        <f>W28*1000</f>
        <v>1.3935294117647057</v>
      </c>
      <c r="Y28" s="10">
        <f>X28/N28</f>
        <v>9.0445607534109795E-3</v>
      </c>
    </row>
    <row r="29" spans="1:29" s="2" customFormat="1" x14ac:dyDescent="0.2">
      <c r="A29" s="2" t="s">
        <v>50</v>
      </c>
      <c r="B29" s="2" t="s">
        <v>59</v>
      </c>
      <c r="E29" s="20"/>
      <c r="F29" s="13"/>
      <c r="G29" s="13"/>
      <c r="H29" s="13"/>
      <c r="N29" s="15">
        <f>AVERAGE(N19:N28)</f>
        <v>445.94437003784452</v>
      </c>
      <c r="O29" s="20"/>
      <c r="P29" s="13"/>
      <c r="Q29" s="13"/>
      <c r="R29" s="13"/>
      <c r="X29" s="12">
        <f>AVERAGE(X19:X28)</f>
        <v>6.6232029411764692</v>
      </c>
      <c r="Y29" s="16">
        <f>MEDIAN(Y18:Y28)</f>
        <v>2.766798418972332E-2</v>
      </c>
      <c r="AC29" s="16"/>
    </row>
    <row r="31" spans="1:29" s="2" customFormat="1" x14ac:dyDescent="0.2">
      <c r="A31" s="2" t="s">
        <v>0</v>
      </c>
      <c r="B31" s="2" t="s">
        <v>3</v>
      </c>
      <c r="C31" s="2" t="s">
        <v>9</v>
      </c>
      <c r="D31" s="2" t="s">
        <v>58</v>
      </c>
      <c r="E31" s="2" t="s">
        <v>4</v>
      </c>
      <c r="F31" s="2" t="s">
        <v>4</v>
      </c>
      <c r="G31" s="2" t="s">
        <v>28</v>
      </c>
      <c r="H31" s="2" t="s">
        <v>29</v>
      </c>
      <c r="I31" s="2" t="s">
        <v>29</v>
      </c>
      <c r="J31" s="2" t="s">
        <v>29</v>
      </c>
      <c r="K31" s="2" t="s">
        <v>24</v>
      </c>
      <c r="L31" s="2" t="s">
        <v>26</v>
      </c>
      <c r="M31" s="2" t="s">
        <v>6</v>
      </c>
      <c r="N31" s="2" t="s">
        <v>6</v>
      </c>
      <c r="O31" s="2" t="s">
        <v>5</v>
      </c>
      <c r="P31" s="2" t="s">
        <v>5</v>
      </c>
      <c r="Q31" s="2" t="s">
        <v>28</v>
      </c>
      <c r="R31" s="2" t="s">
        <v>39</v>
      </c>
      <c r="S31" s="2" t="s">
        <v>39</v>
      </c>
      <c r="T31" s="2" t="s">
        <v>39</v>
      </c>
      <c r="U31" s="2" t="s">
        <v>24</v>
      </c>
      <c r="V31" s="2" t="s">
        <v>26</v>
      </c>
      <c r="W31" s="2" t="s">
        <v>7</v>
      </c>
      <c r="X31" s="2" t="s">
        <v>7</v>
      </c>
      <c r="Y31" s="2" t="s">
        <v>40</v>
      </c>
    </row>
    <row r="32" spans="1:29" s="3" customFormat="1" x14ac:dyDescent="0.2">
      <c r="F32" s="3" t="s">
        <v>10</v>
      </c>
      <c r="H32" s="3" t="s">
        <v>18</v>
      </c>
      <c r="I32" s="3" t="s">
        <v>22</v>
      </c>
      <c r="J32" s="3" t="s">
        <v>30</v>
      </c>
      <c r="K32" s="3" t="s">
        <v>25</v>
      </c>
      <c r="L32" s="3" t="s">
        <v>27</v>
      </c>
      <c r="M32" s="3" t="s">
        <v>31</v>
      </c>
      <c r="N32" s="3" t="s">
        <v>2</v>
      </c>
      <c r="P32" s="3" t="s">
        <v>10</v>
      </c>
      <c r="R32" s="3" t="s">
        <v>18</v>
      </c>
      <c r="S32" s="3" t="s">
        <v>22</v>
      </c>
      <c r="T32" s="3" t="s">
        <v>30</v>
      </c>
      <c r="U32" s="3" t="s">
        <v>25</v>
      </c>
      <c r="V32" s="3" t="s">
        <v>27</v>
      </c>
      <c r="W32" s="3" t="s">
        <v>31</v>
      </c>
      <c r="X32" s="3" t="s">
        <v>2</v>
      </c>
      <c r="Y32" s="3" t="s">
        <v>41</v>
      </c>
    </row>
    <row r="33" spans="1:25" x14ac:dyDescent="0.2">
      <c r="A33" s="4" t="s">
        <v>51</v>
      </c>
      <c r="B33" s="4" t="s">
        <v>14</v>
      </c>
      <c r="C33" s="4">
        <v>2011</v>
      </c>
      <c r="D33" s="4">
        <v>21073636</v>
      </c>
      <c r="E33" s="4">
        <v>496</v>
      </c>
      <c r="F33" s="3" t="s">
        <v>13</v>
      </c>
      <c r="G33" s="3"/>
      <c r="H33" s="3"/>
      <c r="I33" s="4">
        <f>E33/1000000</f>
        <v>4.9600000000000002E-4</v>
      </c>
      <c r="J33" s="4">
        <f>I33</f>
        <v>4.9600000000000002E-4</v>
      </c>
      <c r="K33" s="4">
        <v>9</v>
      </c>
      <c r="L33" s="4">
        <v>1.03</v>
      </c>
      <c r="M33" s="4">
        <f>J33*K33*L33</f>
        <v>4.5979200000000001E-3</v>
      </c>
      <c r="N33" s="8">
        <f>M33*1000</f>
        <v>4.5979200000000002</v>
      </c>
      <c r="O33" s="4">
        <v>86</v>
      </c>
      <c r="P33" s="3" t="s">
        <v>13</v>
      </c>
      <c r="Q33" s="3"/>
      <c r="R33" s="3"/>
      <c r="S33" s="19">
        <f>O33/1000000</f>
        <v>8.6000000000000003E-5</v>
      </c>
      <c r="T33" s="19">
        <f>S33</f>
        <v>8.6000000000000003E-5</v>
      </c>
      <c r="U33" s="4">
        <v>9</v>
      </c>
      <c r="V33" s="4">
        <v>1.03</v>
      </c>
      <c r="W33" s="11">
        <f>U33*V33*T33</f>
        <v>7.9721999999999996E-4</v>
      </c>
      <c r="X33" s="8">
        <f>W33*1000</f>
        <v>0.79721999999999993</v>
      </c>
      <c r="Y33" s="10">
        <f>X33/N33</f>
        <v>0.17338709677419353</v>
      </c>
    </row>
    <row r="34" spans="1:25" x14ac:dyDescent="0.2">
      <c r="A34" s="4" t="s">
        <v>51</v>
      </c>
      <c r="B34" s="4" t="s">
        <v>21</v>
      </c>
      <c r="E34" s="4">
        <v>0.20960908528131272</v>
      </c>
      <c r="F34" s="3" t="s">
        <v>23</v>
      </c>
      <c r="G34" s="3" t="s">
        <v>33</v>
      </c>
      <c r="H34" s="3"/>
      <c r="I34" s="4">
        <f>E34/1000</f>
        <v>2.0960908528131272E-4</v>
      </c>
      <c r="J34" s="4">
        <f>I34</f>
        <v>2.0960908528131272E-4</v>
      </c>
      <c r="K34" s="4">
        <v>9</v>
      </c>
      <c r="L34" s="4">
        <v>1.03</v>
      </c>
      <c r="M34" s="4">
        <f>J34*K34*L34</f>
        <v>1.9430762205577691E-3</v>
      </c>
      <c r="N34" s="8">
        <f>M34*1000</f>
        <v>1.943076220557769</v>
      </c>
      <c r="O34" s="18">
        <v>1.2500000000000001E-2</v>
      </c>
      <c r="P34" s="3" t="s">
        <v>23</v>
      </c>
      <c r="Q34" s="3" t="s">
        <v>33</v>
      </c>
      <c r="R34" s="3"/>
      <c r="S34" s="19">
        <f>O34/1000</f>
        <v>1.2500000000000001E-5</v>
      </c>
      <c r="T34" s="17">
        <f>S34</f>
        <v>1.2500000000000001E-5</v>
      </c>
      <c r="U34" s="4">
        <v>9</v>
      </c>
      <c r="V34" s="4">
        <v>1.03</v>
      </c>
      <c r="W34" s="11">
        <f>U34*V34*T34</f>
        <v>1.15875E-4</v>
      </c>
      <c r="X34" s="8">
        <f>W34*1000</f>
        <v>0.11587499999999999</v>
      </c>
      <c r="Y34" s="10">
        <f>X34/N34</f>
        <v>5.963481966072208E-2</v>
      </c>
    </row>
    <row r="35" spans="1:25" x14ac:dyDescent="0.2">
      <c r="A35" s="2" t="s">
        <v>51</v>
      </c>
      <c r="B35" s="2" t="s">
        <v>59</v>
      </c>
      <c r="F35" s="3"/>
      <c r="G35" s="3"/>
      <c r="H35" s="3"/>
      <c r="I35" s="3"/>
      <c r="J35" s="3"/>
      <c r="K35" s="3"/>
      <c r="L35" s="3"/>
      <c r="M35" s="3"/>
      <c r="N35" s="14">
        <f>MEDIAN(N33:N34)</f>
        <v>3.2704981102788846</v>
      </c>
      <c r="P35" s="3"/>
      <c r="Q35" s="3"/>
      <c r="R35" s="3"/>
      <c r="S35" s="3"/>
      <c r="T35" s="3"/>
      <c r="U35" s="3"/>
      <c r="V35" s="3"/>
      <c r="W35" s="3"/>
      <c r="X35" s="14">
        <f>MEDIAN(X33:X34)</f>
        <v>0.45654749999999999</v>
      </c>
      <c r="Y35" s="16">
        <f>MEDIAN(Y33:Y34)</f>
        <v>0.1165109582174578</v>
      </c>
    </row>
    <row r="36" spans="1:25" x14ac:dyDescent="0.2">
      <c r="F36" s="3"/>
      <c r="G36" s="3"/>
      <c r="H36" s="3"/>
      <c r="I36" s="3"/>
      <c r="J36" s="3"/>
      <c r="K36" s="3"/>
      <c r="L36" s="3"/>
      <c r="M36" s="3"/>
      <c r="N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s="2" customFormat="1" x14ac:dyDescent="0.2">
      <c r="A37" s="2" t="s">
        <v>0</v>
      </c>
      <c r="B37" s="2" t="s">
        <v>3</v>
      </c>
      <c r="C37" s="2" t="s">
        <v>9</v>
      </c>
      <c r="D37" s="2" t="s">
        <v>58</v>
      </c>
      <c r="E37" s="2" t="s">
        <v>4</v>
      </c>
      <c r="F37" s="2" t="s">
        <v>4</v>
      </c>
      <c r="G37" s="2" t="s">
        <v>28</v>
      </c>
      <c r="H37" s="2" t="s">
        <v>29</v>
      </c>
      <c r="I37" s="2" t="s">
        <v>29</v>
      </c>
      <c r="J37" s="2" t="s">
        <v>29</v>
      </c>
      <c r="K37" s="2" t="s">
        <v>24</v>
      </c>
      <c r="L37" s="2" t="s">
        <v>26</v>
      </c>
      <c r="M37" s="2" t="s">
        <v>6</v>
      </c>
      <c r="N37" s="2" t="s">
        <v>6</v>
      </c>
      <c r="O37" s="2" t="s">
        <v>5</v>
      </c>
      <c r="P37" s="2" t="s">
        <v>5</v>
      </c>
      <c r="Q37" s="2" t="s">
        <v>28</v>
      </c>
      <c r="R37" s="2" t="s">
        <v>39</v>
      </c>
      <c r="S37" s="2" t="s">
        <v>39</v>
      </c>
      <c r="T37" s="2" t="s">
        <v>39</v>
      </c>
      <c r="U37" s="2" t="s">
        <v>24</v>
      </c>
      <c r="V37" s="2" t="s">
        <v>26</v>
      </c>
      <c r="W37" s="2" t="s">
        <v>7</v>
      </c>
      <c r="X37" s="2" t="s">
        <v>7</v>
      </c>
      <c r="Y37" s="2" t="s">
        <v>40</v>
      </c>
    </row>
    <row r="38" spans="1:25" s="3" customFormat="1" x14ac:dyDescent="0.2">
      <c r="F38" s="3" t="s">
        <v>10</v>
      </c>
      <c r="H38" s="3" t="s">
        <v>18</v>
      </c>
      <c r="I38" s="3" t="s">
        <v>22</v>
      </c>
      <c r="J38" s="3" t="s">
        <v>30</v>
      </c>
      <c r="K38" s="3" t="s">
        <v>25</v>
      </c>
      <c r="L38" s="3" t="s">
        <v>27</v>
      </c>
      <c r="M38" s="3" t="s">
        <v>31</v>
      </c>
      <c r="N38" s="3" t="s">
        <v>2</v>
      </c>
      <c r="P38" s="3" t="s">
        <v>10</v>
      </c>
      <c r="R38" s="3" t="s">
        <v>18</v>
      </c>
      <c r="S38" s="3" t="s">
        <v>22</v>
      </c>
      <c r="T38" s="3" t="s">
        <v>30</v>
      </c>
      <c r="U38" s="3" t="s">
        <v>25</v>
      </c>
      <c r="V38" s="3" t="s">
        <v>27</v>
      </c>
      <c r="W38" s="3" t="s">
        <v>31</v>
      </c>
      <c r="X38" s="3" t="s">
        <v>2</v>
      </c>
      <c r="Y38" s="3" t="s">
        <v>41</v>
      </c>
    </row>
    <row r="39" spans="1:25" x14ac:dyDescent="0.2">
      <c r="A39" s="4" t="s">
        <v>52</v>
      </c>
      <c r="B39" s="4" t="s">
        <v>14</v>
      </c>
      <c r="C39" s="4">
        <v>2011</v>
      </c>
      <c r="D39" s="4">
        <v>21073636</v>
      </c>
      <c r="E39" s="4">
        <v>42</v>
      </c>
      <c r="F39" s="3" t="s">
        <v>13</v>
      </c>
      <c r="G39" s="3"/>
      <c r="H39" s="3"/>
      <c r="I39" s="19">
        <f>E39/1000000</f>
        <v>4.1999999999999998E-5</v>
      </c>
      <c r="J39" s="4">
        <f>I39</f>
        <v>4.1999999999999998E-5</v>
      </c>
      <c r="K39" s="4">
        <v>9</v>
      </c>
      <c r="L39" s="4">
        <v>1.03</v>
      </c>
      <c r="M39" s="4">
        <f>J39*K39*L39</f>
        <v>3.8933999999999996E-4</v>
      </c>
      <c r="N39" s="8">
        <f>M39*1000</f>
        <v>0.38933999999999996</v>
      </c>
      <c r="O39" s="4">
        <v>6</v>
      </c>
      <c r="P39" s="3" t="s">
        <v>13</v>
      </c>
      <c r="Q39" s="3"/>
      <c r="R39" s="3"/>
      <c r="S39" s="19">
        <f>O39/1000000</f>
        <v>6.0000000000000002E-6</v>
      </c>
      <c r="T39" s="19">
        <f>S39</f>
        <v>6.0000000000000002E-6</v>
      </c>
      <c r="U39" s="4">
        <v>9</v>
      </c>
      <c r="V39" s="4">
        <v>1.03</v>
      </c>
      <c r="W39" s="11">
        <f>U39*V39*T39</f>
        <v>5.5619999999999999E-5</v>
      </c>
      <c r="X39" s="8">
        <f>W39*1000</f>
        <v>5.5620000000000003E-2</v>
      </c>
      <c r="Y39" s="10">
        <f>X39/N39</f>
        <v>0.14285714285714288</v>
      </c>
    </row>
    <row r="40" spans="1:25" x14ac:dyDescent="0.2">
      <c r="A40" s="4" t="s">
        <v>52</v>
      </c>
      <c r="B40" s="4" t="s">
        <v>21</v>
      </c>
      <c r="E40" s="4">
        <v>3.0301222019186846E-2</v>
      </c>
      <c r="F40" s="3" t="s">
        <v>23</v>
      </c>
      <c r="G40" s="3" t="s">
        <v>33</v>
      </c>
      <c r="H40" s="3"/>
      <c r="I40" s="19">
        <f>E40/1000</f>
        <v>3.0301222019186845E-5</v>
      </c>
      <c r="J40" s="4">
        <f>I40</f>
        <v>3.0301222019186845E-5</v>
      </c>
      <c r="K40" s="4">
        <v>9</v>
      </c>
      <c r="L40" s="4">
        <v>1.03</v>
      </c>
      <c r="M40" s="4">
        <f>J40*K40*L40</f>
        <v>2.8089232811786207E-4</v>
      </c>
      <c r="N40" s="8">
        <f>M40*1000</f>
        <v>0.28089232811786208</v>
      </c>
      <c r="O40" s="11">
        <v>0</v>
      </c>
      <c r="P40" s="3" t="s">
        <v>23</v>
      </c>
      <c r="Q40" s="3" t="s">
        <v>33</v>
      </c>
      <c r="R40" s="3"/>
      <c r="S40" s="19">
        <f>O40/1000</f>
        <v>0</v>
      </c>
      <c r="T40" s="17">
        <f>S40</f>
        <v>0</v>
      </c>
      <c r="U40" s="4">
        <v>9</v>
      </c>
      <c r="V40" s="4">
        <v>1.03</v>
      </c>
      <c r="W40" s="11">
        <f>U40*V40*T40</f>
        <v>0</v>
      </c>
      <c r="X40" s="8">
        <f>W40*1000</f>
        <v>0</v>
      </c>
      <c r="Y40" s="10">
        <f>X40/N40</f>
        <v>0</v>
      </c>
    </row>
    <row r="41" spans="1:25" x14ac:dyDescent="0.2">
      <c r="A41" s="2" t="s">
        <v>52</v>
      </c>
      <c r="B41" s="2" t="s">
        <v>59</v>
      </c>
      <c r="F41" s="3"/>
      <c r="G41" s="3"/>
      <c r="H41" s="3"/>
      <c r="I41" s="19"/>
      <c r="N41" s="14">
        <f>AVERAGE(N39:N40)</f>
        <v>0.33511616405893102</v>
      </c>
      <c r="P41" s="3"/>
      <c r="Q41" s="3"/>
      <c r="R41" s="3"/>
      <c r="S41" s="19"/>
      <c r="W41" s="11">
        <f>AVERAGE(W39:W40)</f>
        <v>2.781E-5</v>
      </c>
      <c r="X41" s="14">
        <f>AVERAGE(X39:X40)</f>
        <v>2.7810000000000001E-2</v>
      </c>
      <c r="Y41" s="16">
        <f>MEDIAN(Y39:Y40)</f>
        <v>7.1428571428571438E-2</v>
      </c>
    </row>
    <row r="42" spans="1:25" x14ac:dyDescent="0.2">
      <c r="A42" s="2"/>
      <c r="F42" s="3"/>
      <c r="G42" s="3"/>
      <c r="H42" s="3"/>
      <c r="I42" s="19"/>
      <c r="M42" s="4" t="s">
        <v>57</v>
      </c>
      <c r="N42" s="21">
        <f>N41/N50</f>
        <v>8.6854488013236343E-3</v>
      </c>
      <c r="P42" s="3"/>
      <c r="Q42" s="3"/>
      <c r="R42" s="3"/>
      <c r="S42" s="19"/>
      <c r="X42" s="21">
        <f>X41/X50</f>
        <v>1.3485310643763043E-2</v>
      </c>
      <c r="Y42" s="16"/>
    </row>
    <row r="43" spans="1:25" s="2" customFormat="1" x14ac:dyDescent="0.2">
      <c r="A43" s="2" t="s">
        <v>0</v>
      </c>
      <c r="B43" s="2" t="s">
        <v>3</v>
      </c>
      <c r="C43" s="2" t="s">
        <v>9</v>
      </c>
      <c r="D43" s="2" t="s">
        <v>58</v>
      </c>
      <c r="E43" s="2" t="s">
        <v>4</v>
      </c>
      <c r="F43" s="2" t="s">
        <v>4</v>
      </c>
      <c r="G43" s="2" t="s">
        <v>28</v>
      </c>
      <c r="H43" s="2" t="s">
        <v>29</v>
      </c>
      <c r="I43" s="2" t="s">
        <v>29</v>
      </c>
      <c r="J43" s="2" t="s">
        <v>29</v>
      </c>
      <c r="K43" s="2" t="s">
        <v>24</v>
      </c>
      <c r="L43" s="2" t="s">
        <v>26</v>
      </c>
      <c r="M43" s="2" t="s">
        <v>6</v>
      </c>
      <c r="N43" s="2" t="s">
        <v>6</v>
      </c>
      <c r="O43" s="2" t="s">
        <v>5</v>
      </c>
      <c r="P43" s="2" t="s">
        <v>5</v>
      </c>
      <c r="Q43" s="2" t="s">
        <v>28</v>
      </c>
      <c r="R43" s="2" t="s">
        <v>39</v>
      </c>
      <c r="S43" s="2" t="s">
        <v>39</v>
      </c>
      <c r="T43" s="2" t="s">
        <v>39</v>
      </c>
      <c r="U43" s="2" t="s">
        <v>24</v>
      </c>
      <c r="V43" s="2" t="s">
        <v>26</v>
      </c>
      <c r="W43" s="2" t="s">
        <v>7</v>
      </c>
      <c r="X43" s="2" t="s">
        <v>7</v>
      </c>
      <c r="Y43" s="2" t="s">
        <v>40</v>
      </c>
    </row>
    <row r="44" spans="1:25" s="3" customFormat="1" x14ac:dyDescent="0.2">
      <c r="F44" s="3" t="s">
        <v>10</v>
      </c>
      <c r="H44" s="3" t="s">
        <v>18</v>
      </c>
      <c r="I44" s="3" t="s">
        <v>22</v>
      </c>
      <c r="J44" s="3" t="s">
        <v>30</v>
      </c>
      <c r="K44" s="3" t="s">
        <v>25</v>
      </c>
      <c r="L44" s="3" t="s">
        <v>27</v>
      </c>
      <c r="M44" s="3" t="s">
        <v>31</v>
      </c>
      <c r="N44" s="3" t="s">
        <v>2</v>
      </c>
      <c r="P44" s="3" t="s">
        <v>10</v>
      </c>
      <c r="R44" s="3" t="s">
        <v>18</v>
      </c>
      <c r="S44" s="3" t="s">
        <v>22</v>
      </c>
      <c r="T44" s="3" t="s">
        <v>30</v>
      </c>
      <c r="U44" s="3" t="s">
        <v>25</v>
      </c>
      <c r="V44" s="3" t="s">
        <v>27</v>
      </c>
      <c r="W44" s="3" t="s">
        <v>31</v>
      </c>
      <c r="X44" s="3" t="s">
        <v>2</v>
      </c>
      <c r="Y44" s="3" t="s">
        <v>41</v>
      </c>
    </row>
    <row r="45" spans="1:25" x14ac:dyDescent="0.2">
      <c r="A45" s="4" t="s">
        <v>53</v>
      </c>
      <c r="B45" s="4" t="s">
        <v>12</v>
      </c>
      <c r="C45" s="4">
        <v>1993</v>
      </c>
      <c r="D45" s="4">
        <v>8105420</v>
      </c>
      <c r="E45" s="4">
        <v>2.2799999999999998</v>
      </c>
      <c r="F45" s="3" t="s">
        <v>11</v>
      </c>
      <c r="G45" s="6">
        <v>0.12</v>
      </c>
      <c r="H45" s="18">
        <f>E45*(1-G45)</f>
        <v>2.0063999999999997</v>
      </c>
      <c r="I45" s="4">
        <f>H45/168</f>
        <v>1.194285714285714E-2</v>
      </c>
      <c r="J45" s="4">
        <f>I45</f>
        <v>1.194285714285714E-2</v>
      </c>
      <c r="K45" s="4">
        <v>9</v>
      </c>
      <c r="L45" s="4">
        <v>1.03</v>
      </c>
      <c r="M45" s="4">
        <f>J45*K45*L45</f>
        <v>0.11071028571428571</v>
      </c>
      <c r="N45" s="5">
        <f>M45*1000</f>
        <v>110.7102857142857</v>
      </c>
      <c r="O45" s="4" t="s">
        <v>44</v>
      </c>
      <c r="P45" s="3" t="s">
        <v>11</v>
      </c>
      <c r="Q45" s="6">
        <v>0.12</v>
      </c>
      <c r="R45" s="18"/>
      <c r="U45" s="4">
        <v>9</v>
      </c>
      <c r="V45" s="4">
        <v>1.03</v>
      </c>
      <c r="X45" s="5"/>
      <c r="Y45" s="5"/>
    </row>
    <row r="46" spans="1:25" x14ac:dyDescent="0.2">
      <c r="A46" s="4" t="s">
        <v>53</v>
      </c>
      <c r="B46" s="4" t="s">
        <v>14</v>
      </c>
      <c r="C46" s="4">
        <v>2011</v>
      </c>
      <c r="D46" s="4">
        <v>21073636</v>
      </c>
      <c r="E46" s="4">
        <v>3460</v>
      </c>
      <c r="F46" s="3" t="s">
        <v>13</v>
      </c>
      <c r="G46" s="3"/>
      <c r="H46" s="3"/>
      <c r="I46" s="19">
        <f>E46/1000000</f>
        <v>3.46E-3</v>
      </c>
      <c r="J46" s="4">
        <f>I46</f>
        <v>3.46E-3</v>
      </c>
      <c r="K46" s="4">
        <v>9</v>
      </c>
      <c r="L46" s="4">
        <v>1.03</v>
      </c>
      <c r="M46" s="4">
        <f>J46*K46*L46</f>
        <v>3.2074200000000004E-2</v>
      </c>
      <c r="N46" s="5">
        <f>M46*1000</f>
        <v>32.074200000000005</v>
      </c>
      <c r="O46" s="4">
        <v>411</v>
      </c>
      <c r="P46" s="3" t="s">
        <v>13</v>
      </c>
      <c r="Q46" s="3"/>
      <c r="R46" s="3"/>
      <c r="S46" s="19">
        <f>O46/1000000</f>
        <v>4.1100000000000002E-4</v>
      </c>
      <c r="T46" s="19">
        <f>S46</f>
        <v>4.1100000000000002E-4</v>
      </c>
      <c r="U46" s="4">
        <v>9</v>
      </c>
      <c r="V46" s="4">
        <v>1.03</v>
      </c>
      <c r="W46" s="11">
        <f>U46*V46*T46</f>
        <v>3.8099699999999998E-3</v>
      </c>
      <c r="X46" s="8">
        <f>W46*1000</f>
        <v>3.8099699999999999</v>
      </c>
      <c r="Y46" s="10">
        <f>X46/N46</f>
        <v>0.11878612716763004</v>
      </c>
    </row>
    <row r="47" spans="1:25" x14ac:dyDescent="0.2">
      <c r="A47" s="4" t="s">
        <v>53</v>
      </c>
      <c r="B47" s="4" t="s">
        <v>17</v>
      </c>
      <c r="C47" s="4">
        <v>1985</v>
      </c>
      <c r="D47" s="4">
        <v>3968972</v>
      </c>
      <c r="E47" s="8">
        <v>0.34</v>
      </c>
      <c r="F47" s="3" t="s">
        <v>18</v>
      </c>
      <c r="G47" s="3"/>
      <c r="H47" s="7">
        <f>E47</f>
        <v>0.34</v>
      </c>
      <c r="I47" s="19">
        <f>H47/168</f>
        <v>2.0238095238095241E-3</v>
      </c>
      <c r="J47" s="4">
        <f>I47</f>
        <v>2.0238095238095241E-3</v>
      </c>
      <c r="K47" s="4">
        <v>9</v>
      </c>
      <c r="L47" s="4">
        <v>1.03</v>
      </c>
      <c r="M47" s="4">
        <f>J47*K47*L47</f>
        <v>1.876071428571429E-2</v>
      </c>
      <c r="N47" s="5">
        <f>M47*1000</f>
        <v>18.76071428571429</v>
      </c>
      <c r="O47" s="8"/>
      <c r="P47" s="3" t="s">
        <v>18</v>
      </c>
      <c r="Q47" s="3"/>
      <c r="R47" s="7"/>
      <c r="S47" s="19"/>
      <c r="U47" s="4">
        <v>9</v>
      </c>
      <c r="V47" s="4">
        <v>1.03</v>
      </c>
      <c r="X47" s="5"/>
      <c r="Y47" s="5"/>
    </row>
    <row r="48" spans="1:25" x14ac:dyDescent="0.2">
      <c r="A48" s="4" t="s">
        <v>53</v>
      </c>
      <c r="B48" s="4" t="s">
        <v>37</v>
      </c>
      <c r="C48" s="4">
        <v>2023</v>
      </c>
      <c r="D48" s="4">
        <v>37322038</v>
      </c>
      <c r="E48" s="8">
        <v>0.17</v>
      </c>
      <c r="F48" s="3" t="s">
        <v>38</v>
      </c>
      <c r="G48" s="3"/>
      <c r="H48" s="5">
        <f>E48</f>
        <v>0.17</v>
      </c>
      <c r="I48" s="19">
        <f>H48/153</f>
        <v>1.1111111111111111E-3</v>
      </c>
      <c r="J48" s="4">
        <f>I48</f>
        <v>1.1111111111111111E-3</v>
      </c>
      <c r="K48" s="4">
        <v>9</v>
      </c>
      <c r="L48" s="4">
        <v>1.03</v>
      </c>
      <c r="M48" s="4">
        <f t="shared" ref="M48" si="8">J48*K48*L48</f>
        <v>1.03E-2</v>
      </c>
      <c r="N48" s="5">
        <f t="shared" ref="N48" si="9">M48*1000</f>
        <v>10.3</v>
      </c>
      <c r="O48" s="4" t="s">
        <v>44</v>
      </c>
      <c r="P48" s="3" t="s">
        <v>38</v>
      </c>
      <c r="Q48" s="3"/>
      <c r="R48" s="5"/>
      <c r="S48" s="19"/>
      <c r="U48" s="4">
        <v>9</v>
      </c>
      <c r="V48" s="4">
        <v>1.03</v>
      </c>
      <c r="X48" s="5"/>
      <c r="Y48" s="5"/>
    </row>
    <row r="49" spans="1:25" x14ac:dyDescent="0.2">
      <c r="A49" s="4" t="s">
        <v>53</v>
      </c>
      <c r="B49" s="4" t="s">
        <v>21</v>
      </c>
      <c r="E49" s="4">
        <v>2.2732429515621835</v>
      </c>
      <c r="F49" s="3" t="s">
        <v>23</v>
      </c>
      <c r="G49" s="3" t="s">
        <v>33</v>
      </c>
      <c r="H49" s="3"/>
      <c r="I49" s="4">
        <f>E49/1000</f>
        <v>2.2732429515621836E-3</v>
      </c>
      <c r="J49" s="4">
        <f>I49</f>
        <v>2.2732429515621836E-3</v>
      </c>
      <c r="K49" s="4">
        <v>9</v>
      </c>
      <c r="L49" s="4">
        <v>1.03</v>
      </c>
      <c r="M49" s="4">
        <f>J49*K49*L49</f>
        <v>2.1072962160981444E-2</v>
      </c>
      <c r="N49" s="5">
        <f>M49*1000</f>
        <v>21.072962160981444</v>
      </c>
      <c r="O49" s="18">
        <v>3.3928571428571433E-2</v>
      </c>
      <c r="P49" s="3" t="s">
        <v>23</v>
      </c>
      <c r="Q49" s="3" t="s">
        <v>33</v>
      </c>
      <c r="R49" s="3"/>
      <c r="S49" s="19">
        <f>O49/1000</f>
        <v>3.392857142857143E-5</v>
      </c>
      <c r="T49" s="17">
        <f>S49</f>
        <v>3.392857142857143E-5</v>
      </c>
      <c r="U49" s="4">
        <v>9</v>
      </c>
      <c r="V49" s="4">
        <v>1.03</v>
      </c>
      <c r="W49" s="11">
        <f>U49*V49*T49</f>
        <v>3.1451785714285712E-4</v>
      </c>
      <c r="X49" s="8">
        <f>W49*1000</f>
        <v>0.31451785714285713</v>
      </c>
      <c r="Y49" s="10">
        <f>X49/N49</f>
        <v>1.4925184923703622E-2</v>
      </c>
    </row>
    <row r="50" spans="1:25" x14ac:dyDescent="0.2">
      <c r="A50" s="2" t="s">
        <v>53</v>
      </c>
      <c r="B50" s="2" t="s">
        <v>59</v>
      </c>
      <c r="F50" s="3"/>
      <c r="G50" s="3"/>
      <c r="H50" s="3"/>
      <c r="N50" s="12">
        <f>AVERAGE(N45:N49)</f>
        <v>38.583632432196296</v>
      </c>
      <c r="P50" s="3"/>
      <c r="Q50" s="3"/>
      <c r="R50" s="3"/>
      <c r="X50" s="12">
        <f>AVERAGE(X45:X49)</f>
        <v>2.0622439285714287</v>
      </c>
      <c r="Y50" s="16">
        <f>MEDIAN(Y45:Y49)</f>
        <v>6.6855656045666831E-2</v>
      </c>
    </row>
    <row r="51" spans="1:25" x14ac:dyDescent="0.2">
      <c r="F51" s="3"/>
      <c r="G51" s="3"/>
      <c r="H51" s="3"/>
      <c r="I51" s="3"/>
      <c r="J51" s="3"/>
      <c r="K51" s="3"/>
      <c r="L51" s="3"/>
      <c r="M51" s="3"/>
      <c r="N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s="2" customFormat="1" x14ac:dyDescent="0.2">
      <c r="A52" s="2" t="s">
        <v>0</v>
      </c>
      <c r="B52" s="2" t="s">
        <v>3</v>
      </c>
      <c r="C52" s="2" t="s">
        <v>9</v>
      </c>
      <c r="D52" s="2" t="s">
        <v>58</v>
      </c>
      <c r="E52" s="2" t="s">
        <v>4</v>
      </c>
      <c r="F52" s="2" t="s">
        <v>4</v>
      </c>
      <c r="G52" s="2" t="s">
        <v>28</v>
      </c>
      <c r="H52" s="2" t="s">
        <v>29</v>
      </c>
      <c r="I52" s="2" t="s">
        <v>29</v>
      </c>
      <c r="J52" s="2" t="s">
        <v>29</v>
      </c>
      <c r="K52" s="2" t="s">
        <v>24</v>
      </c>
      <c r="L52" s="2" t="s">
        <v>26</v>
      </c>
      <c r="M52" s="2" t="s">
        <v>6</v>
      </c>
      <c r="N52" s="2" t="s">
        <v>6</v>
      </c>
      <c r="O52" s="2" t="s">
        <v>5</v>
      </c>
      <c r="P52" s="2" t="s">
        <v>5</v>
      </c>
      <c r="Q52" s="2" t="s">
        <v>28</v>
      </c>
      <c r="R52" s="2" t="s">
        <v>39</v>
      </c>
      <c r="S52" s="2" t="s">
        <v>39</v>
      </c>
      <c r="T52" s="2" t="s">
        <v>39</v>
      </c>
      <c r="U52" s="2" t="s">
        <v>24</v>
      </c>
      <c r="V52" s="2" t="s">
        <v>26</v>
      </c>
      <c r="W52" s="2" t="s">
        <v>7</v>
      </c>
      <c r="X52" s="2" t="s">
        <v>7</v>
      </c>
      <c r="Y52" s="2" t="s">
        <v>40</v>
      </c>
    </row>
    <row r="53" spans="1:25" s="3" customFormat="1" x14ac:dyDescent="0.2">
      <c r="F53" s="3" t="s">
        <v>10</v>
      </c>
      <c r="H53" s="3" t="s">
        <v>18</v>
      </c>
      <c r="I53" s="3" t="s">
        <v>22</v>
      </c>
      <c r="J53" s="3" t="s">
        <v>30</v>
      </c>
      <c r="K53" s="3" t="s">
        <v>25</v>
      </c>
      <c r="L53" s="3" t="s">
        <v>27</v>
      </c>
      <c r="M53" s="3" t="s">
        <v>31</v>
      </c>
      <c r="N53" s="3" t="s">
        <v>2</v>
      </c>
      <c r="P53" s="3" t="s">
        <v>10</v>
      </c>
      <c r="R53" s="3" t="s">
        <v>18</v>
      </c>
      <c r="S53" s="3" t="s">
        <v>22</v>
      </c>
      <c r="T53" s="3" t="s">
        <v>30</v>
      </c>
      <c r="U53" s="3" t="s">
        <v>25</v>
      </c>
      <c r="V53" s="3" t="s">
        <v>27</v>
      </c>
      <c r="W53" s="3" t="s">
        <v>31</v>
      </c>
      <c r="X53" s="3" t="s">
        <v>2</v>
      </c>
      <c r="Y53" s="3" t="s">
        <v>41</v>
      </c>
    </row>
    <row r="54" spans="1:25" x14ac:dyDescent="0.2">
      <c r="A54" s="4" t="s">
        <v>54</v>
      </c>
      <c r="B54" s="4" t="s">
        <v>8</v>
      </c>
      <c r="C54" s="4">
        <v>1975</v>
      </c>
      <c r="D54" s="4">
        <v>489</v>
      </c>
      <c r="E54" s="4">
        <v>4.92</v>
      </c>
      <c r="F54" s="3" t="s">
        <v>45</v>
      </c>
      <c r="G54" s="3" t="s">
        <v>46</v>
      </c>
      <c r="H54" s="4">
        <f>E54</f>
        <v>4.92</v>
      </c>
      <c r="I54" s="4">
        <f>H54/182</f>
        <v>2.7032967032967033E-2</v>
      </c>
      <c r="J54" s="4">
        <f>I54</f>
        <v>2.7032967032967033E-2</v>
      </c>
      <c r="K54" s="4">
        <v>9</v>
      </c>
      <c r="L54" s="4">
        <v>1.03</v>
      </c>
      <c r="M54" s="4">
        <f t="shared" ref="M54:M59" si="10">J54*K54*L54</f>
        <v>0.25059560439560441</v>
      </c>
      <c r="N54" s="5">
        <f t="shared" ref="N54:N59" si="11">M54*1000</f>
        <v>250.5956043956044</v>
      </c>
      <c r="O54" s="4">
        <v>0.54</v>
      </c>
      <c r="P54" s="3" t="s">
        <v>45</v>
      </c>
      <c r="Q54" s="3" t="s">
        <v>46</v>
      </c>
      <c r="R54" s="4">
        <f>O54</f>
        <v>0.54</v>
      </c>
      <c r="S54" s="4">
        <f>R54/182</f>
        <v>2.9670329670329672E-3</v>
      </c>
      <c r="T54" s="4">
        <f>S54</f>
        <v>2.9670329670329672E-3</v>
      </c>
      <c r="U54" s="4">
        <v>9</v>
      </c>
      <c r="V54" s="4">
        <v>1.03</v>
      </c>
      <c r="W54" s="11">
        <f>U54*V54*T54</f>
        <v>2.7504395604395604E-2</v>
      </c>
      <c r="X54" s="8">
        <f>W54*1000</f>
        <v>27.504395604395604</v>
      </c>
      <c r="Y54" s="10">
        <f>X54/N54</f>
        <v>0.10975609756097561</v>
      </c>
    </row>
    <row r="55" spans="1:25" x14ac:dyDescent="0.2">
      <c r="A55" s="4" t="s">
        <v>54</v>
      </c>
      <c r="B55" s="4" t="s">
        <v>12</v>
      </c>
      <c r="C55" s="4">
        <v>1993</v>
      </c>
      <c r="D55" s="4">
        <v>8105420</v>
      </c>
      <c r="E55" s="4">
        <v>12.11</v>
      </c>
      <c r="F55" s="3" t="s">
        <v>11</v>
      </c>
      <c r="G55" s="6">
        <v>0.12</v>
      </c>
      <c r="H55" s="5">
        <f>E55*(1-G55)</f>
        <v>10.656799999999999</v>
      </c>
      <c r="I55" s="4">
        <f>H55/182</f>
        <v>5.8553846153846144E-2</v>
      </c>
      <c r="J55" s="4">
        <f t="shared" ref="J55:J60" si="12">I55</f>
        <v>5.8553846153846144E-2</v>
      </c>
      <c r="K55" s="4">
        <v>9</v>
      </c>
      <c r="L55" s="4">
        <v>1.03</v>
      </c>
      <c r="M55" s="4">
        <f t="shared" si="10"/>
        <v>0.5427941538461537</v>
      </c>
      <c r="N55" s="5">
        <f t="shared" si="11"/>
        <v>542.79415384615368</v>
      </c>
      <c r="O55" s="4" t="s">
        <v>44</v>
      </c>
      <c r="P55" s="3" t="s">
        <v>11</v>
      </c>
      <c r="Q55" s="6">
        <v>0.12</v>
      </c>
      <c r="R55" s="5"/>
      <c r="U55" s="4">
        <v>9</v>
      </c>
      <c r="V55" s="4">
        <v>1.03</v>
      </c>
      <c r="X55" s="5"/>
      <c r="Y55" s="5"/>
    </row>
    <row r="56" spans="1:25" x14ac:dyDescent="0.2">
      <c r="A56" s="4" t="s">
        <v>54</v>
      </c>
      <c r="B56" s="4" t="s">
        <v>15</v>
      </c>
      <c r="C56" s="4">
        <v>2004</v>
      </c>
      <c r="D56" s="4">
        <v>15120096</v>
      </c>
      <c r="E56" s="4">
        <v>7199</v>
      </c>
      <c r="F56" s="3" t="s">
        <v>16</v>
      </c>
      <c r="G56" s="3"/>
      <c r="H56" s="8">
        <f>E56/1000</f>
        <v>7.1989999999999998</v>
      </c>
      <c r="I56" s="4">
        <f>H56/182</f>
        <v>3.9554945054945057E-2</v>
      </c>
      <c r="J56" s="4">
        <f t="shared" si="12"/>
        <v>3.9554945054945057E-2</v>
      </c>
      <c r="K56" s="4">
        <v>9</v>
      </c>
      <c r="L56" s="4">
        <v>1.03</v>
      </c>
      <c r="M56" s="4">
        <f t="shared" si="10"/>
        <v>0.36667434065934068</v>
      </c>
      <c r="N56" s="5">
        <f t="shared" si="11"/>
        <v>366.67434065934066</v>
      </c>
      <c r="O56" s="4">
        <v>2064</v>
      </c>
      <c r="P56" s="3" t="s">
        <v>16</v>
      </c>
      <c r="Q56" s="3"/>
      <c r="R56" s="8">
        <f>O56/1000</f>
        <v>2.0640000000000001</v>
      </c>
      <c r="S56" s="4">
        <f>R56/182</f>
        <v>1.134065934065934E-2</v>
      </c>
      <c r="T56" s="4">
        <f>S56</f>
        <v>1.134065934065934E-2</v>
      </c>
      <c r="U56" s="4">
        <v>9</v>
      </c>
      <c r="V56" s="4">
        <v>1.03</v>
      </c>
      <c r="W56" s="11">
        <f>U56*V56*T56</f>
        <v>0.10512791208791208</v>
      </c>
      <c r="X56" s="8">
        <f>W56*1000</f>
        <v>105.12791208791208</v>
      </c>
      <c r="Y56" s="10">
        <f>X56/N56</f>
        <v>0.28670648701208501</v>
      </c>
    </row>
    <row r="57" spans="1:25" x14ac:dyDescent="0.2">
      <c r="A57" s="4" t="s">
        <v>54</v>
      </c>
      <c r="B57" s="4" t="s">
        <v>17</v>
      </c>
      <c r="C57" s="4">
        <v>1985</v>
      </c>
      <c r="D57" s="4">
        <v>3968972</v>
      </c>
      <c r="E57" s="5">
        <f>AVERAGE(5.6,11.4,5.9)</f>
        <v>7.6333333333333329</v>
      </c>
      <c r="F57" s="3" t="s">
        <v>18</v>
      </c>
      <c r="G57" s="3"/>
      <c r="H57" s="8">
        <f>E57</f>
        <v>7.6333333333333329</v>
      </c>
      <c r="I57" s="4">
        <f>H57/182</f>
        <v>4.1941391941391938E-2</v>
      </c>
      <c r="J57" s="4">
        <f t="shared" si="12"/>
        <v>4.1941391941391938E-2</v>
      </c>
      <c r="K57" s="4">
        <v>9</v>
      </c>
      <c r="L57" s="4">
        <v>1.03</v>
      </c>
      <c r="M57" s="4">
        <f t="shared" si="10"/>
        <v>0.38879670329670329</v>
      </c>
      <c r="N57" s="5">
        <f t="shared" si="11"/>
        <v>388.7967032967033</v>
      </c>
      <c r="O57" s="5">
        <f>AVERAGE(0.36,2.1,1.6)</f>
        <v>1.3533333333333335</v>
      </c>
      <c r="P57" s="3" t="s">
        <v>18</v>
      </c>
      <c r="Q57" s="3"/>
      <c r="R57" s="8">
        <f>O57</f>
        <v>1.3533333333333335</v>
      </c>
      <c r="S57" s="4">
        <f>R57/182</f>
        <v>7.4358974358974365E-3</v>
      </c>
      <c r="T57" s="4">
        <f>S57</f>
        <v>7.4358974358974365E-3</v>
      </c>
      <c r="U57" s="4">
        <v>9</v>
      </c>
      <c r="V57" s="4">
        <v>1.03</v>
      </c>
      <c r="W57" s="11">
        <f>U57*V57*T57</f>
        <v>6.893076923076924E-2</v>
      </c>
      <c r="X57" s="8">
        <f>W57*1000</f>
        <v>68.930769230769243</v>
      </c>
      <c r="Y57" s="10">
        <f>X57/N57</f>
        <v>0.177292576419214</v>
      </c>
    </row>
    <row r="58" spans="1:25" x14ac:dyDescent="0.2">
      <c r="A58" s="4" t="s">
        <v>54</v>
      </c>
      <c r="B58" s="4" t="s">
        <v>34</v>
      </c>
      <c r="C58" s="4">
        <v>1992</v>
      </c>
      <c r="D58" s="4">
        <v>1513457</v>
      </c>
      <c r="E58" s="9">
        <v>356</v>
      </c>
      <c r="F58" s="3" t="s">
        <v>35</v>
      </c>
      <c r="G58" s="6">
        <v>0.12</v>
      </c>
      <c r="I58" s="19">
        <f>E58*G58/1000</f>
        <v>4.2720000000000001E-2</v>
      </c>
      <c r="J58" s="5">
        <f t="shared" si="12"/>
        <v>4.2720000000000001E-2</v>
      </c>
      <c r="K58" s="4">
        <v>9</v>
      </c>
      <c r="L58" s="4">
        <v>1.03</v>
      </c>
      <c r="M58" s="19">
        <f t="shared" si="10"/>
        <v>0.39601439999999999</v>
      </c>
      <c r="N58" s="5">
        <f t="shared" si="11"/>
        <v>396.01439999999997</v>
      </c>
      <c r="O58" s="9">
        <v>135</v>
      </c>
      <c r="P58" s="3" t="s">
        <v>35</v>
      </c>
      <c r="Q58" s="6">
        <v>0.12</v>
      </c>
      <c r="S58" s="19">
        <f>O58*Q58/1000</f>
        <v>1.6199999999999999E-2</v>
      </c>
      <c r="T58" s="19">
        <f>S58</f>
        <v>1.6199999999999999E-2</v>
      </c>
      <c r="U58" s="4">
        <v>9</v>
      </c>
      <c r="V58" s="4">
        <v>1.03</v>
      </c>
      <c r="W58" s="11">
        <f>U58*V58*T58</f>
        <v>0.15017399999999997</v>
      </c>
      <c r="X58" s="8">
        <f>W58*1000</f>
        <v>150.17399999999998</v>
      </c>
      <c r="Y58" s="10">
        <f>X58/N58</f>
        <v>0.3792134831460674</v>
      </c>
    </row>
    <row r="59" spans="1:25" x14ac:dyDescent="0.2">
      <c r="A59" s="4" t="s">
        <v>54</v>
      </c>
      <c r="B59" s="4" t="s">
        <v>19</v>
      </c>
      <c r="C59" s="4">
        <v>1984</v>
      </c>
      <c r="D59" s="4">
        <v>6734727</v>
      </c>
      <c r="E59" s="9">
        <v>5182</v>
      </c>
      <c r="F59" s="3" t="s">
        <v>20</v>
      </c>
      <c r="G59" s="3"/>
      <c r="H59" s="8">
        <f>E59/1000</f>
        <v>5.1820000000000004</v>
      </c>
      <c r="I59" s="4">
        <f>H59/182</f>
        <v>2.8472527472527473E-2</v>
      </c>
      <c r="J59" s="4">
        <f t="shared" si="12"/>
        <v>2.8472527472527473E-2</v>
      </c>
      <c r="K59" s="4">
        <v>9</v>
      </c>
      <c r="L59" s="4">
        <v>1.03</v>
      </c>
      <c r="M59" s="4">
        <f t="shared" si="10"/>
        <v>0.26394032967032971</v>
      </c>
      <c r="N59" s="5">
        <f t="shared" si="11"/>
        <v>263.94032967032973</v>
      </c>
      <c r="O59" s="9">
        <v>1780</v>
      </c>
      <c r="P59" s="3" t="s">
        <v>20</v>
      </c>
      <c r="Q59" s="6">
        <v>0.12</v>
      </c>
      <c r="R59" s="8">
        <f>O59/1000</f>
        <v>1.78</v>
      </c>
      <c r="S59" s="4">
        <f>R59/182</f>
        <v>9.7802197802197809E-3</v>
      </c>
      <c r="T59" s="19">
        <f>S59</f>
        <v>9.7802197802197809E-3</v>
      </c>
      <c r="U59" s="4">
        <v>9</v>
      </c>
      <c r="V59" s="4">
        <v>1.03</v>
      </c>
      <c r="W59" s="11">
        <f>U59*V59*T59</f>
        <v>9.0662637362637369E-2</v>
      </c>
      <c r="X59" s="8">
        <f>W59*1000</f>
        <v>90.662637362637369</v>
      </c>
      <c r="Y59" s="10">
        <f>X59/N59</f>
        <v>0.34349671941335386</v>
      </c>
    </row>
    <row r="60" spans="1:25" x14ac:dyDescent="0.2">
      <c r="A60" s="4" t="s">
        <v>54</v>
      </c>
      <c r="B60" s="4" t="s">
        <v>37</v>
      </c>
      <c r="C60" s="4">
        <v>2023</v>
      </c>
      <c r="D60" s="4">
        <v>37322038</v>
      </c>
      <c r="E60" s="5">
        <v>5.7</v>
      </c>
      <c r="F60" s="3" t="s">
        <v>38</v>
      </c>
      <c r="G60" s="3"/>
      <c r="H60" s="5">
        <f>E60</f>
        <v>5.7</v>
      </c>
      <c r="I60" s="19">
        <f>H60/153</f>
        <v>3.7254901960784313E-2</v>
      </c>
      <c r="J60" s="4">
        <f t="shared" si="12"/>
        <v>3.7254901960784313E-2</v>
      </c>
      <c r="K60" s="4">
        <v>9</v>
      </c>
      <c r="L60" s="4">
        <v>1.03</v>
      </c>
      <c r="M60" s="4">
        <f t="shared" ref="M60" si="13">J60*K60*L60</f>
        <v>0.34535294117647058</v>
      </c>
      <c r="N60" s="5">
        <f t="shared" ref="N60" si="14">M60*1000</f>
        <v>345.35294117647061</v>
      </c>
      <c r="O60" s="5" t="s">
        <v>44</v>
      </c>
      <c r="P60" s="3" t="s">
        <v>38</v>
      </c>
      <c r="Q60" s="3"/>
      <c r="R60" s="5"/>
      <c r="S60" s="19"/>
      <c r="U60" s="4">
        <v>9</v>
      </c>
      <c r="V60" s="4">
        <v>1.03</v>
      </c>
      <c r="X60" s="5"/>
      <c r="Y60" s="5" t="s">
        <v>44</v>
      </c>
    </row>
    <row r="61" spans="1:25" x14ac:dyDescent="0.2">
      <c r="A61" s="2" t="s">
        <v>54</v>
      </c>
      <c r="B61" s="2" t="s">
        <v>59</v>
      </c>
      <c r="E61" s="9"/>
      <c r="F61" s="3"/>
      <c r="G61" s="3"/>
      <c r="H61" s="3"/>
      <c r="I61" s="3"/>
      <c r="J61" s="3"/>
      <c r="K61" s="3"/>
      <c r="L61" s="3"/>
      <c r="M61" s="3"/>
      <c r="N61" s="12">
        <f>AVERAGE(N54:N59)</f>
        <v>368.135921978022</v>
      </c>
      <c r="O61" s="9"/>
      <c r="P61" s="3"/>
      <c r="Q61" s="3"/>
      <c r="R61" s="3"/>
      <c r="S61" s="3"/>
      <c r="T61" s="3"/>
      <c r="U61" s="3"/>
      <c r="V61" s="3"/>
      <c r="W61" s="3"/>
      <c r="X61" s="12">
        <f>AVERAGE(X54:X59)</f>
        <v>88.479942857142845</v>
      </c>
      <c r="Y61" s="16">
        <f>MEDIAN(Y54:Y60)</f>
        <v>0.28670648701208501</v>
      </c>
    </row>
    <row r="62" spans="1:25" x14ac:dyDescent="0.2">
      <c r="F62" s="3"/>
      <c r="G62" s="3"/>
      <c r="H62" s="3"/>
      <c r="I62" s="3"/>
      <c r="J62" s="3"/>
      <c r="K62" s="3"/>
      <c r="L62" s="3"/>
      <c r="M62" s="3"/>
      <c r="N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s="2" customFormat="1" x14ac:dyDescent="0.2">
      <c r="A63" s="2" t="s">
        <v>0</v>
      </c>
      <c r="B63" s="2" t="s">
        <v>3</v>
      </c>
      <c r="C63" s="2" t="s">
        <v>9</v>
      </c>
      <c r="D63" s="2" t="s">
        <v>58</v>
      </c>
      <c r="E63" s="2" t="s">
        <v>4</v>
      </c>
      <c r="F63" s="2" t="s">
        <v>4</v>
      </c>
      <c r="G63" s="2" t="s">
        <v>28</v>
      </c>
      <c r="H63" s="2" t="s">
        <v>29</v>
      </c>
      <c r="I63" s="2" t="s">
        <v>29</v>
      </c>
      <c r="J63" s="2" t="s">
        <v>29</v>
      </c>
      <c r="K63" s="2" t="s">
        <v>24</v>
      </c>
      <c r="L63" s="2" t="s">
        <v>26</v>
      </c>
      <c r="M63" s="2" t="s">
        <v>6</v>
      </c>
      <c r="N63" s="2" t="s">
        <v>6</v>
      </c>
      <c r="O63" s="2" t="s">
        <v>5</v>
      </c>
      <c r="P63" s="2" t="s">
        <v>5</v>
      </c>
      <c r="Q63" s="2" t="s">
        <v>28</v>
      </c>
      <c r="R63" s="2" t="s">
        <v>39</v>
      </c>
      <c r="S63" s="2" t="s">
        <v>39</v>
      </c>
      <c r="T63" s="2" t="s">
        <v>39</v>
      </c>
      <c r="U63" s="2" t="s">
        <v>24</v>
      </c>
      <c r="V63" s="2" t="s">
        <v>26</v>
      </c>
      <c r="W63" s="2" t="s">
        <v>7</v>
      </c>
      <c r="X63" s="2" t="s">
        <v>7</v>
      </c>
      <c r="Y63" s="2" t="s">
        <v>40</v>
      </c>
    </row>
    <row r="64" spans="1:25" s="3" customFormat="1" x14ac:dyDescent="0.2">
      <c r="F64" s="3" t="s">
        <v>10</v>
      </c>
      <c r="H64" s="3" t="s">
        <v>18</v>
      </c>
      <c r="I64" s="3" t="s">
        <v>22</v>
      </c>
      <c r="J64" s="3" t="s">
        <v>30</v>
      </c>
      <c r="K64" s="3" t="s">
        <v>25</v>
      </c>
      <c r="L64" s="3" t="s">
        <v>27</v>
      </c>
      <c r="M64" s="3" t="s">
        <v>31</v>
      </c>
      <c r="N64" s="3" t="s">
        <v>2</v>
      </c>
      <c r="P64" s="3" t="s">
        <v>10</v>
      </c>
      <c r="R64" s="3" t="s">
        <v>18</v>
      </c>
      <c r="S64" s="3" t="s">
        <v>22</v>
      </c>
      <c r="T64" s="3" t="s">
        <v>30</v>
      </c>
      <c r="U64" s="3" t="s">
        <v>25</v>
      </c>
      <c r="V64" s="3" t="s">
        <v>27</v>
      </c>
      <c r="W64" s="3" t="s">
        <v>31</v>
      </c>
      <c r="X64" s="3" t="s">
        <v>2</v>
      </c>
      <c r="Y64" s="3" t="s">
        <v>41</v>
      </c>
    </row>
    <row r="65" spans="1:25" x14ac:dyDescent="0.2">
      <c r="A65" s="4" t="s">
        <v>36</v>
      </c>
      <c r="B65" s="4" t="s">
        <v>34</v>
      </c>
      <c r="C65" s="4">
        <v>1992</v>
      </c>
      <c r="D65" s="4">
        <v>1513457</v>
      </c>
      <c r="E65" s="8">
        <v>2.5299999999999998</v>
      </c>
      <c r="F65" s="3" t="s">
        <v>35</v>
      </c>
      <c r="G65" s="4">
        <v>0.12</v>
      </c>
      <c r="H65" s="3"/>
      <c r="I65" s="4">
        <f>E65*G65/1000</f>
        <v>3.0360000000000001E-4</v>
      </c>
      <c r="J65" s="19">
        <f>I65</f>
        <v>3.0360000000000001E-4</v>
      </c>
      <c r="K65" s="4">
        <v>9</v>
      </c>
      <c r="L65" s="4">
        <v>1.03</v>
      </c>
      <c r="M65" s="4">
        <f>J65*K65*L65</f>
        <v>2.8143720000000003E-3</v>
      </c>
      <c r="N65" s="8">
        <f>M65*1000</f>
        <v>2.8143720000000001</v>
      </c>
      <c r="O65" s="8">
        <v>2.93</v>
      </c>
      <c r="P65" s="3" t="s">
        <v>35</v>
      </c>
      <c r="Q65" s="6">
        <v>0.12</v>
      </c>
      <c r="R65" s="3"/>
      <c r="S65" s="4">
        <f>O65*Q65/1000</f>
        <v>3.5160000000000004E-4</v>
      </c>
      <c r="T65" s="19">
        <f>S65</f>
        <v>3.5160000000000004E-4</v>
      </c>
      <c r="U65" s="4">
        <v>9</v>
      </c>
      <c r="V65" s="4">
        <v>1.03</v>
      </c>
      <c r="W65" s="11">
        <f>U65*V65*T65</f>
        <v>3.2593320000000002E-3</v>
      </c>
      <c r="X65" s="8">
        <f>W65*1000</f>
        <v>3.2593320000000001</v>
      </c>
      <c r="Y65" s="10">
        <f>X65/N65</f>
        <v>1.1581027667984189</v>
      </c>
    </row>
    <row r="66" spans="1:25" x14ac:dyDescent="0.2">
      <c r="A66" s="2" t="s">
        <v>36</v>
      </c>
      <c r="E66" s="9"/>
      <c r="F66" s="3"/>
      <c r="G66" s="6"/>
      <c r="I66" s="8"/>
      <c r="J66" s="5"/>
      <c r="M66" s="19"/>
      <c r="N66" s="9"/>
      <c r="O66" s="9"/>
      <c r="P66" s="3"/>
      <c r="Q66" s="6"/>
      <c r="S66" s="8"/>
      <c r="T66" s="5"/>
      <c r="W66" s="19"/>
      <c r="X66" s="9"/>
      <c r="Y66" s="16">
        <f>MEDIAN(Y65:Y65)</f>
        <v>1.1581027667984189</v>
      </c>
    </row>
  </sheetData>
  <sortState xmlns:xlrd2="http://schemas.microsoft.com/office/spreadsheetml/2017/richdata2" ref="A18:AC27">
    <sortCondition ref="C18:C27"/>
  </sortState>
  <pageMargins left="0.7" right="0.7" top="0.75" bottom="0.75" header="0.3" footer="0.3"/>
  <ignoredErrors>
    <ignoredError sqref="H57 I22:I25 I19:I21 I26:I27 I5 R19:R20 S21 I58 S5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Dictionary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stein, David (NIH/NINDS) [E]</dc:creator>
  <cp:lastModifiedBy>Goldstein, David (NIH/NINDS) [V]</cp:lastModifiedBy>
  <dcterms:created xsi:type="dcterms:W3CDTF">2025-07-16T00:02:35Z</dcterms:created>
  <dcterms:modified xsi:type="dcterms:W3CDTF">2025-12-23T18:20:52Z</dcterms:modified>
</cp:coreProperties>
</file>